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827"/>
  <workbookPr filterPrivacy="1" defaultThemeVersion="124226"/>
  <xr:revisionPtr revIDLastSave="0" documentId="13_ncr:1_{AB833C84-68B7-4618-955E-37B28F0F363C}" xr6:coauthVersionLast="47" xr6:coauthVersionMax="47" xr10:uidLastSave="{00000000-0000-0000-0000-000000000000}"/>
  <bookViews>
    <workbookView xWindow="-93" yWindow="-93" windowWidth="20186" windowHeight="12800" xr2:uid="{00000000-000D-0000-FFFF-FFFF00000000}"/>
  </bookViews>
  <sheets>
    <sheet name="Table S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T14" i="1" l="1"/>
</calcChain>
</file>

<file path=xl/sharedStrings.xml><?xml version="1.0" encoding="utf-8"?>
<sst xmlns="http://schemas.openxmlformats.org/spreadsheetml/2006/main" count="879" uniqueCount="482">
  <si>
    <t>No.</t>
    <phoneticPr fontId="1" type="noConversion"/>
  </si>
  <si>
    <t>Title</t>
    <phoneticPr fontId="1" type="noConversion"/>
  </si>
  <si>
    <t>First Author</t>
    <phoneticPr fontId="1" type="noConversion"/>
  </si>
  <si>
    <t>Phase III, randomized, double-blind, placebo-controlled study to evaluate the efficacy and safety of teneligliptin monotherapy in Chinese patients with type 2 diabetes mellitus inadequately controlled with diet and exercise</t>
  </si>
  <si>
    <t>Efficacy and safety of teneligliptin added to metformin in Chinese patients with type 2 diabetes mellitus inadequately controlled with metformin: A phase 3, randomized, double-blind, placebo-controlled study</t>
  </si>
  <si>
    <t>Teneligliptin versus sitagliptin in Korean patients with type 2 diabetes inadequately controlled with metformin and glimepiride: A randomized, double-blind, non-inferiority trial</t>
  </si>
  <si>
    <t>Efficacy and safety of teneligliptin added to canagliflozin monotherapy in Japanese patients with type 2 diabetes mellitus: A multicentre, randomized, double-blind, placebo-controlled, parallel-group comparative study</t>
  </si>
  <si>
    <t>Efficacy and Safety of Teneligliptin in Indian Patients with Inadequately Controlled Type 2 Diabetes Mellitus: A Randomized, Double-blind Study</t>
  </si>
  <si>
    <t>Efficacy and safety of teneligliptin add-on to insulin monotherapy in Japanese patients with type 2 diabetes mellitus: a 16-week, randomized, double-blind, placebo-controlled trial with an open-label period</t>
  </si>
  <si>
    <t>Efficacy and safety of teneligliptin, a novel dipeptidyl peptidase-4 inhibitor, in Korean patients with type 2 diabetes mellitus: a 24-week multicentre, randomized, double-blind, placebo-controlled phase III trial</t>
  </si>
  <si>
    <t>The efficacy and safety of teneligliptin added to ongoing metformin monotherapy in patients with type 2 diabetes: a randomized study with open label extension</t>
  </si>
  <si>
    <t>Efficacy and safety of teneligliptin, a dipeptidyl peptidase-4 inhibitor, combined with metformin in Korean patients with type 2 diabetes mellitus: a 16-week, randomized, double-blind, placebo-controlled phase III trial</t>
  </si>
  <si>
    <t>Efficacy and safety of teneligliptin in combination with pioglitazone in Japanese patients with type 2 diabetes mellitus</t>
  </si>
  <si>
    <t>Efficacy, safety and dose-response relationship of teneligliptin, a dipeptidyl peptidase-4 inhibitor, in Japanese patients with type 2 diabetes mellitus</t>
  </si>
  <si>
    <t>Linong Ji</t>
  </si>
  <si>
    <t>Piyush Agarwal</t>
  </si>
  <si>
    <t>Takashi Kadowaki</t>
  </si>
  <si>
    <t>Minyoung Lee</t>
    <phoneticPr fontId="1" type="noConversion"/>
  </si>
  <si>
    <t>Yonghyun Kim</t>
    <phoneticPr fontId="1" type="noConversion"/>
  </si>
  <si>
    <t>Andrew Bryson</t>
  </si>
  <si>
    <t>Sangmo Hong</t>
  </si>
  <si>
    <t>Efficacy and safety of vildagliptin and teneligliptin in patients of type 2 diabetes mellitus inadequately controlled on stable doses of metformin</t>
    <phoneticPr fontId="1" type="noConversion"/>
  </si>
  <si>
    <t>Assessment of safety and efficacy of bromocriptine in comparison with teneligliptin in newly diagnosed type 2 diabetes mellitus</t>
    <phoneticPr fontId="1" type="noConversion"/>
  </si>
  <si>
    <t>Nida Rizvi</t>
  </si>
  <si>
    <t>A. Nasrin Nisha</t>
    <phoneticPr fontId="1" type="noConversion"/>
  </si>
  <si>
    <t>A ProspectIve, OpeN-Label, Randomized Study Comparing EffIcacy and Safety of Teneligliptin VErsus Sitagliptin in Indian Patients with Inadequately Controlled Type 2 Diabetes Mellitus: INSITES Study</t>
    <phoneticPr fontId="1" type="noConversion"/>
  </si>
  <si>
    <t>M. K. Kim</t>
  </si>
  <si>
    <t>Efficacy and safety of teneligliptin added to glimepiride in Japanese patients with type 2 diabetes mellitus: a randomized, double-blind, placebo-controlled study with an open-label, long-term extension</t>
    <phoneticPr fontId="1" type="noConversion"/>
  </si>
  <si>
    <t>Takashi Kadowaki</t>
    <phoneticPr fontId="1" type="noConversion"/>
  </si>
  <si>
    <t>Study Design</t>
    <phoneticPr fontId="1" type="noConversion"/>
  </si>
  <si>
    <t>A multicentre, prospective, randomized, double-blind, placebo-controlled, parallel-group, 24-week trial</t>
    <phoneticPr fontId="1" type="noConversion"/>
  </si>
  <si>
    <t>A multicentre, randomized, double-blind, placebo-controlled, parallel-group, 24-week trial</t>
    <phoneticPr fontId="1" type="noConversion"/>
  </si>
  <si>
    <t>A prospective, randomized, open-label, active-controlled, parallel-group, 12-week trial</t>
    <phoneticPr fontId="1" type="noConversion"/>
  </si>
  <si>
    <t>A randomized, open-label, active-controlled, parallel-group, 24-week trial</t>
    <phoneticPr fontId="1" type="noConversion"/>
  </si>
  <si>
    <t>A phase 3, randomized, double-blind, active-controlled, parallel-group, non-inferiority, 24-week trial</t>
    <phoneticPr fontId="1" type="noConversion"/>
  </si>
  <si>
    <t xml:space="preserve">A prospective, randomized, open-label, active-controlled, parallel-group,  12-week trial </t>
    <phoneticPr fontId="1" type="noConversion"/>
  </si>
  <si>
    <t>A multicentre, randomized, double-blind, placebo-controlled, parallel-group, 24-week, comparative trial</t>
    <phoneticPr fontId="1" type="noConversion"/>
  </si>
  <si>
    <t>A randomized, double-blind, placebo-controlled, parallel-group, 16-week trial with an open-label period</t>
    <phoneticPr fontId="1" type="noConversion"/>
  </si>
  <si>
    <t>A multicentre, randomized, double-blind, dose-response controlled, parallel-group, 24-week trial with an open-label period</t>
    <phoneticPr fontId="1" type="noConversion"/>
  </si>
  <si>
    <t>A phase 3, multicentre, randomized, double‑blind, placebo‑controlled, parallel‑group, 16-week, comparative trial</t>
    <phoneticPr fontId="1" type="noConversion"/>
  </si>
  <si>
    <t>A phase 3,  multicentre, randomized, double-blind, placebo-controlled, parallel-group, 24-week trial</t>
    <phoneticPr fontId="1" type="noConversion"/>
  </si>
  <si>
    <t>A phase 3, randomized, double-blind, placebo-controlled, parallel-group, 16-week trial</t>
    <phoneticPr fontId="1" type="noConversion"/>
  </si>
  <si>
    <t>A randomized, double-blind, placebo-controlled, parallel-group, 12-week trial with an open-label, long-term period</t>
    <phoneticPr fontId="1" type="noConversion"/>
  </si>
  <si>
    <t>A phase 3, randomized, double-blind, placebo-controlled, parallel-group, 12-week trial with an open-label period</t>
    <phoneticPr fontId="1" type="noConversion"/>
  </si>
  <si>
    <t>A randomized, double-blind, placebo-controlled, parallel-group, 12-week trial</t>
    <phoneticPr fontId="1" type="noConversion"/>
  </si>
  <si>
    <t>Study Sites</t>
    <phoneticPr fontId="1" type="noConversion"/>
  </si>
  <si>
    <t>51 sites in China</t>
    <phoneticPr fontId="1" type="noConversion"/>
  </si>
  <si>
    <t xml:space="preserve"> 42 sites in China</t>
    <phoneticPr fontId="1" type="noConversion"/>
  </si>
  <si>
    <t>25 sites in Korea</t>
    <phoneticPr fontId="1" type="noConversion"/>
  </si>
  <si>
    <t>1 site in India</t>
    <phoneticPr fontId="1" type="noConversion"/>
  </si>
  <si>
    <t>56 sites in Japan</t>
    <phoneticPr fontId="1" type="noConversion"/>
  </si>
  <si>
    <t>39 sites in Japan</t>
    <phoneticPr fontId="1" type="noConversion"/>
  </si>
  <si>
    <t>37 sites in Japan</t>
    <phoneticPr fontId="1" type="noConversion"/>
  </si>
  <si>
    <t>multiple sites in Korea</t>
    <phoneticPr fontId="1" type="noConversion"/>
  </si>
  <si>
    <t>55 sites in Europe (3 sites in Denmark, 7 sites in Germany, 11 sites in Hungary, 7 sites in Lithuania, 10 sites in Poland, 10 sites in  Romania, 7 sites in the United Kingdom)</t>
    <phoneticPr fontId="1" type="noConversion"/>
  </si>
  <si>
    <t>31 sites in Japan</t>
    <phoneticPr fontId="1" type="noConversion"/>
  </si>
  <si>
    <t>2 sites in India</t>
    <phoneticPr fontId="1" type="noConversion"/>
  </si>
  <si>
    <t>24 sites in India</t>
    <phoneticPr fontId="1" type="noConversion"/>
  </si>
  <si>
    <t>26 sites in Japan</t>
    <phoneticPr fontId="1" type="noConversion"/>
  </si>
  <si>
    <t>19 sites in Korea</t>
    <phoneticPr fontId="1" type="noConversion"/>
  </si>
  <si>
    <t>12 sites in Korea</t>
    <phoneticPr fontId="1" type="noConversion"/>
  </si>
  <si>
    <t>Effectiveness and safety of teneligliptin added to patients with type 2 diabetes inadequately controlled by oral triple combination therapy: A multicentre, randomized, double-blind, and placebo-controlled study</t>
    <phoneticPr fontId="1" type="noConversion"/>
  </si>
  <si>
    <t>Inclusion Criteria</t>
    <phoneticPr fontId="1" type="noConversion"/>
  </si>
  <si>
    <t xml:space="preserve">Exclusion criteria </t>
    <phoneticPr fontId="1" type="noConversion"/>
  </si>
  <si>
    <t>(1) Age over 18 years and less than 81 years
(2) Patients with type 2 diabetes prescribed with triple combination of oral antidiabetic drugs more than 12 weeks with sufficient doses (metformin &gt;= 1000mg/day, glimepiride &gt;= 4 mg/day, gliclazide &gt;= 60 mg/day, SGLT2 inhibitor with approved dose by Korea FDA)
(3) Uncontrolled hyperglycemia with 7.1% &lt;= HbA1c &lt;= 9% at randomization period
(4) Recommended to use insulin by physicians
(5) Patients able to understand study protocol and cooperative
(6) Voluntary consent to participation of study after understanding study protocol</t>
    <phoneticPr fontId="1" type="noConversion"/>
  </si>
  <si>
    <t>(1) Type 1 diabetes, gestational diabetes, other than type 2 diabetes
(2) Insulin treatment more than 1 week (not necessarily continuous use) prior to screening visit within 1 year
(3) Hypersensitivity to teneligliptin tablet including main and other component
(4) Use of DPP-4 inhibitor more than 1 week prior to screening visit within 3 months or discontinuation of DPP-4 inhibitor due to severe side effects regardless of treatment period
(5) History of acute or chronic metabolic acidosis and ketosis including diabetic ketoacidosis with/without comma prior to screening visit within 12 weeks
(6) Genetic trait of galactose intolerance, Lapp lactase deficiency, or glucose-galactose mal-absorption
(7) Difficulty in oral ingestion of drug owing to anatomical abnormality in head and neck area, or owing to abnormality in central nervous system
(8) Steroid use including per oral and non-oral more than 14 consecutive days prior to screening visit within 8 weeks (inhaled steroid use is permitted)
(9) Histories of any malignancy prior to screening visit within 5 years
(10) History of congestive heart failure (NYHA class III &gt;= 10)
(11) Uncontrolled arrhythmia, unstable angina, myocardial infarction, stroke, transient ischemic attack, cerebrovascular disease prior to screening visit within 24 weeks
(12) Initiation of statin to treat dyslipidemia prior to screening visit within 4 weeks or anticipated increasing dose of statin during study period
(13) Renal failure, chronic kidney disease stage &gt;= 3 (estimated glomerular filtration rate &lt;30 mL/min/1.73 m2, calculated using EKD-EPI) or patients with dialysis
(14) Abnormalities in liver function test: AST, ALT, or ALP &gt;= 2.5 fold of upper normal limit or patients with liver cirrhosis (Child-Pugh class B or C)
(15) Infection of HIV, HBV, or HCV and patients subjected to anti-viral therapy within 1 year
(16) Pregnant or lactating women; or planning to be pregnant
(17) Patients with other severe infection or with severe injuries, or patients expecting any surgery with transient insulin use for peri-operational glucose control
(18) Alcohol or any psychotropic substances dependency, or dependency of any unapproved substances
(19) Last visit of other clinical trials for treatment purposes prior to screening visit within 30 days
(20) Other inappropriate properties judged by researchers</t>
    <phoneticPr fontId="1" type="noConversion"/>
  </si>
  <si>
    <t>(1) Patients with complications of diabetes mellitus
(2) Pregnant and nursing women
(3) Patients with known hypersensitivity to Bromocriptine, ergot related drugs or Teneligliptin
(4) Patients with migraine headache
(5) Patients with the history of significant disorders of Cardio vascular system, Gastro intestinal system, Respiratory system and Central Nervous system</t>
    <phoneticPr fontId="1" type="noConversion"/>
  </si>
  <si>
    <t>Patients with type 2 DM having inadequate glycemic control on Metformin 500 mg twice daily</t>
    <phoneticPr fontId="1" type="noConversion"/>
  </si>
  <si>
    <t>Patients on other oral antidiabetic agents and significant systemic illness</t>
    <phoneticPr fontId="1" type="noConversion"/>
  </si>
  <si>
    <t>(1) Patients with T2DM aged &gt;= 19 years at screening
(2) HbA1c levels of 7.0% to 11.0%
(3) Body mass index (BMI) of 20.0 to 40.0 kg/m2
(4) Fasting plasma glucose (FPG) &lt; 270 mg/dL
(5) Patients had been treated with metformin (&gt;= 1000 mg/d) and glimepiride (&gt;= 4 mg/d) for at least 8 weeks prior to screening, and were undergoing diet and exercise therapy</t>
    <phoneticPr fontId="1" type="noConversion"/>
  </si>
  <si>
    <t>(1) a history of type 1 or secondary diabetes mellitus;
(2) treatment with a DPP-4 inhibitor or GLP-1 analogue within 6 months prior to screening, or insulin treatment within 12 weeks prior to screening;
(3) taking body weight-loss drugs or having unstable body weight (change &gt;= 5% in the past 6 months);
(4) poor nutritional status, weak condition or excessive alcohol intake (&gt;21 units/week), as judged by the investigator;
(5) cardiac failure (New York Heart Association Class III-IV), congestive failure or arrhythmia requiring treatment;
(6) a history of myocardial infarction, unstable angina or coronary artery bypass surgery within 6 months prior to screening;
(7) diastolic blood pressure &gt; 100 mm Hg and/or systolic blood pressure &gt; 180 mm Hg;
(8) fasting triglyceride levels &gt;600 mg/dL;
(9) a history of malignant tumour within the past 5 years;
(10) significant liver or renal disease;
(11) ongoing treatment for hyperthyroidism or an abnormal thyroid-stimulating hormone level</t>
    <phoneticPr fontId="1" type="noConversion"/>
  </si>
  <si>
    <t>Male and female patients aged 18-65 years with uncontrolled T2DM (HbA1c &gt;7.5% and &lt;10.0%) who were on a stable dose of metformin alone/metformin plus sulfonylurea for past 4 weeks</t>
    <phoneticPr fontId="1" type="noConversion"/>
  </si>
  <si>
    <t>(1) Patients with T1DM;
(2) history of hypersensitivity to study medication or its ingredients, any insulin use in past 6 weeks;
(3) history of administration of any other OADs except for metformin or sulphonylurea in past 4 weeks;
(4) history of serious infection/ surgical procedure/severe trauma in past 4 weeks or planned surgery during the study period;
(5) history of repeated episodes of hypoglycemia or hyperglycemic events like hyperosmolar coma;
(6) history of concomitant medications such as corticosteroids, anti-epileptics, antipsychotics, and antiretroviral therapy;
(7) likely to go for ritual fasting or travel for longer duration;
(8) history or evidence of significant cardiovascular disorder such as heart failure, myocardial infarction or any conduction abnormality on electrocardiography (ECG) e.g. QT prolongation, arrhythmias;
(9) history or evidence of any significant hepatic, renal, gastrointestinal, neurological or other endocrine disorder;
(10) history or risk of acute pancreatitis, chronic alcoholism or drug abuse;
(11) pregnant or lactating women.</t>
    <phoneticPr fontId="1" type="noConversion"/>
  </si>
  <si>
    <t>(1) Patients of either gender between 18 and 65 years of age with T2DM
(2) inadequate glycemic control (HbA1c: &gt;7.0% to &lt;=8.5%), despite having followed a diet and exercise plan to control blood glucose levels
(3) had not taken any other anti-hyperglycemic agent for at least 8 weeks prior to screening</t>
    <phoneticPr fontId="1" type="noConversion"/>
  </si>
  <si>
    <t>(1) had T1DM
(2) were pregnant/lactating
(3) had known hypersensitivity to any components of the formulation
(4) had received treatment with insulin within 12 weeks of screening visit
(5) had taken any oral anti-hyperglycemic agent 8 weeks prior to screening
(6) were treated with systemic corticosteroids
(7) had diabetic complications
(8) had cardiovascular disease
(9) had abnormal results of creatinine, serum glutamic oxaloacetic transaminase (SGOT), serum glutamate-pyruvate transaminase (SGPT), or serum amylase measurements</t>
    <phoneticPr fontId="1" type="noConversion"/>
  </si>
  <si>
    <t>(1) Men or women who are 20 - 75 years old
(2) HbA1c of &gt;= 7.0% and &lt;10.5%
(3) FPG of &lt;=270 mg/dL
(4) Patients who are under dietary management and taking therapeutic exercise for diabetes over 8 weeks before run-in period</t>
    <phoneticPr fontId="1" type="noConversion"/>
  </si>
  <si>
    <t>(1) Patients with type I diabetes, diabetes mellitus resulting from pancreatic disorder, or secondary diabetes
(2) Patients with serious diabetic complications
(3) Patients with hereditary glucose-galactose malabsorption or primary renal glucosuria
(4) Patients with Class III/IV heart failure symptoms according to New York Heart Association (NYHA) functional classification
(5) Patients with severe hepatic disorder or severe renal disorder</t>
    <phoneticPr fontId="1" type="noConversion"/>
  </si>
  <si>
    <t>KCT0005169</t>
    <phoneticPr fontId="1" type="noConversion"/>
  </si>
  <si>
    <t>NCT02924064</t>
    <phoneticPr fontId="1" type="noConversion"/>
  </si>
  <si>
    <t>NCT02916706</t>
    <phoneticPr fontId="1" type="noConversion"/>
  </si>
  <si>
    <t>None</t>
    <phoneticPr fontId="1" type="noConversion"/>
  </si>
  <si>
    <t>CTRI/2017/02/007766</t>
    <phoneticPr fontId="1" type="noConversion"/>
  </si>
  <si>
    <t>Publication Year</t>
    <phoneticPr fontId="1" type="noConversion"/>
  </si>
  <si>
    <t>NCT02567994</t>
    <phoneticPr fontId="1" type="noConversion"/>
  </si>
  <si>
    <t>NCT02354222</t>
    <phoneticPr fontId="1" type="noConversion"/>
  </si>
  <si>
    <t>NCT02081599</t>
    <phoneticPr fontId="1" type="noConversion"/>
  </si>
  <si>
    <t>NCT01805830</t>
    <phoneticPr fontId="1" type="noConversion"/>
  </si>
  <si>
    <t>NCT01026194</t>
    <phoneticPr fontId="1" type="noConversion"/>
  </si>
  <si>
    <t>NCT00628212</t>
    <phoneticPr fontId="1" type="noConversion"/>
  </si>
  <si>
    <t>(1) Patients who are 20 - 75 years old
(2) Patients who are under dietary management and taking therapeutic exercise for diabetes over 12 weeks before administration of investigational drug
(3) Patients whose HbA1c is 6.5 - 9.5%
(4) Patients who were not administered drugs prohibited for concomitant use within 12 weeks before administration of investigational drug</t>
    <phoneticPr fontId="1" type="noConversion"/>
  </si>
  <si>
    <t>(1) Patients with type 1 diabetes, diabetes mellitus caused by pancreas failure, or secondary diabetes (Cushing disease, acromegaly, etc)
(2) Patients with Class III/IV heart failure symptoms according to New York Heart Association (NYHA) functional classification
Patients with serious diabetic complications
(3) Patients who are habitual excessive alcohol consumption.
(4) Patients with severe hepatic disorder or severe renal disorder.
(5) Pregnant, lactating, and probably pregnant patients, and patients who can not agree to contraception</t>
    <phoneticPr fontId="1" type="noConversion"/>
  </si>
  <si>
    <t>(1) Patients who are 20 - 75 years old
(2) Patients who are under dietary management and taking therapeutic exercise for diabetes over 12 weeks before administration of investigational drug
(3) Patients whose HbA1c is between 6.5% and 10.0%
(4) Patients who took Thiazolidinedione for diabetes over 16 weeks before administration of investigational drug
(5) Patients who were not administered diabetes therapeutic drugs prohibited for concomitant use within 12 weeks before administration of investigational drug</t>
    <phoneticPr fontId="1" type="noConversion"/>
  </si>
  <si>
    <t>(1) Patients with type 1 diabetes, diabetes mellitus caused by pancreas impairment, or secondary diabetes (Cushing disease, acromegaly, etc)
(2) Patients who are accepting treatments of arrhythmias
(3) Patients with serious diabetic complications
(4) Patients who are the excessive alcohol addicts
(5) Patients with severe hepatic disorder or severe renal disorder.
(6) Patients who are pregnant, lactating, and probably pregnant patients, and patients who can not agree to contraception</t>
    <phoneticPr fontId="1" type="noConversion"/>
  </si>
  <si>
    <t>(1) Patients who are 20 - 75 years old
(2) Patients who are under dietary management and taking therapeutic exercise for diabetes over 12 weeks before administration of investigational drug
(3) Patients whose HbA1c is between 7.0% and 10.0%
(4) Patients who took Sulfonylurea for diabetes over 12 weeks before administration of investigational drug
(5) Patients who were not administered diabetes therapeutic drugs prohibited for concomitant use within 12 weeks before administration of investigational drug</t>
    <phoneticPr fontId="1" type="noConversion"/>
  </si>
  <si>
    <t>(1) Patients with type 1 diabetes, diabetes mellitus caused by pancreas impairment, or secondary diabetes (Cushing disease, acromegaly, etc)
(2) Patients with Class III/IV heart failure symptoms according to NYHA functional classification
(3) Patients who are gastrointestinal disorder (diarrhea, vomiting)
(4) Patients with serious diabetic complications
(5) Patients who are the excessive alcohol addicts
(6) Patients with severe hepatic disorder or severe renal disorder
(7) Patients who are pregnant, lactating, and probably pregnant patients, and patients who can not agree to contraception</t>
    <phoneticPr fontId="1" type="noConversion"/>
  </si>
  <si>
    <t>(1) The subject is aged &gt;= 18 years at signature of the ICF
(2) The subject has had a documented diagnosis of Type 2 diabetes for at least 6 months at the screening visit
(3) The subject's Type 2 diabetes is managed by metformin monotherapy &gt;= 1000 mg/day, plus diet and exercise, as appropriate, and the dose has been unchanged for at least 56 consecutive days
(4) The subject's HbA1c is 7.0%&lt;=HbA1c&lt;10.0%
(5) The subject's BMI is 20.0&lt;=BMI&lt;=40.0kg/m2
(6) The subject's FPG is &lt;15 mmol/L (270 mg/dL)
(7) The subject is capable of giving informed consent, complying with the restrictions and requirements of the protocol</t>
    <phoneticPr fontId="1" type="noConversion"/>
  </si>
  <si>
    <t>Patients with current or history of significant comorbidities such as cardiovascular, hepatic or renal disease</t>
    <phoneticPr fontId="1" type="noConversion"/>
  </si>
  <si>
    <t>Patients aged &gt;= 18 years with T2DM inadequately controlled [glycated haemoglobin (HbA1c) &gt;= 7.0% and &lt;10.0%] through diet and exercise for &gt;= 8 weeks, who had not taken an oral antihyperglycemic agent (OHA) for &gt;= 8 weeks</t>
    <phoneticPr fontId="1" type="noConversion"/>
  </si>
  <si>
    <t>Patients &gt;= 18 years of age (body mass index [BMI]  &gt;=  20.0 and &lt;= 40.0 kg/m2) with a documented diagnosis of type 2 diabetes for at least 6 months, managed with metformin monotherapy plus diet and exercise, as appropriate. All patients were C-peptide positive (&gt;0.5 nmol/L) with HbA1c &gt;= 7.0% and &lt;10.0% and FPG &lt; 270 mg/dL.</t>
    <phoneticPr fontId="1" type="noConversion"/>
  </si>
  <si>
    <t>Patients with a history of complications of diabetes, respiratory insufficiency, unstable angina, cardiac failure, clinically significant ECG abnormalities, concurrent renal, liver disease, or hypertension.</t>
    <phoneticPr fontId="1" type="noConversion"/>
  </si>
  <si>
    <t>(1) Patients who has been receiving a stable dose and regimen of insulin over 12 weeks before administration of investigational drug
(2) Patients who are under dietary management and taking therapeutic exercise for diabetes over 12 weeks before administration of investigational drug
(3) Patients whose HbA1c is between 7.5% and 10.5%
(4) Patients who were not administered diabetes therapeutic drugs prohibited for concomitant use within 12 weeks before administration of investigational drug</t>
    <phoneticPr fontId="1" type="noConversion"/>
  </si>
  <si>
    <t>(1) The subject has a history of type 1 diabetes mellitus or a secondary form of diabetes.
(2) The subject has received insulin within 1 year prior to the screening visit (Day -28), with the exception of insulin therapy during hospitalization or insulin therapy for medical conditions not requiring hospitalization (&lt; 2 weeks' duration).
(3) The subject has received an anti-diabetic drug within 8 weeks prior to the screening visit (Day -28).</t>
    <phoneticPr fontId="1" type="noConversion"/>
  </si>
  <si>
    <t>(1) The subject is aged &gt;= 18 years at signature of the informed consent form.
(2) Hospitalization status: outpatient.
(3) The subject has had a documented diagnosis of type 2 diabetes mellitus for at least 3 months at the screening visit (Day -28).
(4) The subject is undergoing diet and exercise therapy, and diet and exercise regimen has not been changed for at least 8 consecutive weeks at the screening visit (Day -28). Subjects who cannot do exercise due to complication are not limited to this criteria.
(5) The subject's glycosylated fraction of haemoglobin(HbA1c) is &gt;= 7.0% and &lt; 10.0% at the screening visit (Day -28) and on Day -14.</t>
    <phoneticPr fontId="1" type="noConversion"/>
  </si>
  <si>
    <t>(1) The subject is aged &gt;= 18 years at signature of the informed consent form.
(2) Hospitalization status: outpatient.
(3) The subject has a documented diagnosis of type 2 diabetes mellitus for at least 3 months at the screening visit (Day -28).
(4) The subject's type 2 diabetes mellitus is managed by metformin monotherapy &gt;= 1000 mg/day plus diet and exercise therapy, and the dosage or dose regimen of metformin and diet and exercise regimen has not been changed for at least 8 consecutive weeks at the screening visit (Day -28). Subjects who cannot do exercise due to complication are not limited to this criteria.
(5) The subject's HbA1c is &gt;= 7.0% and &lt; 10.0% at the screening visit (Day -28) and on Day -14.</t>
    <phoneticPr fontId="1" type="noConversion"/>
  </si>
  <si>
    <t>Interventions</t>
    <phoneticPr fontId="1" type="noConversion"/>
  </si>
  <si>
    <t>Experimental Group</t>
    <phoneticPr fontId="1" type="noConversion"/>
  </si>
  <si>
    <t>Control Group</t>
    <phoneticPr fontId="1" type="noConversion"/>
  </si>
  <si>
    <t>Teneligliptin 20 mg qd</t>
    <phoneticPr fontId="1" type="noConversion"/>
  </si>
  <si>
    <t>Placebo qd</t>
    <phoneticPr fontId="1" type="noConversion"/>
  </si>
  <si>
    <t>12 weeks</t>
    <phoneticPr fontId="1" type="noConversion"/>
  </si>
  <si>
    <t>Treatment</t>
    <phoneticPr fontId="1" type="noConversion"/>
  </si>
  <si>
    <t>Periods</t>
    <phoneticPr fontId="1" type="noConversion"/>
  </si>
  <si>
    <t>Placebo Run-in</t>
    <phoneticPr fontId="1" type="noConversion"/>
  </si>
  <si>
    <t>2 weeks</t>
    <phoneticPr fontId="1" type="noConversion"/>
  </si>
  <si>
    <t>24 weeks</t>
    <phoneticPr fontId="1" type="noConversion"/>
  </si>
  <si>
    <t>Screening</t>
    <phoneticPr fontId="1" type="noConversion"/>
  </si>
  <si>
    <t xml:space="preserve">Placebo qd
(12 weeks)
+
Teneligliptin
20 mg qd
(12 weeks) </t>
    <phoneticPr fontId="1" type="noConversion"/>
  </si>
  <si>
    <t>Diet &amp; Exercise</t>
    <phoneticPr fontId="1" type="noConversion"/>
  </si>
  <si>
    <t>Bromocriptine 0.8 mg qd</t>
    <phoneticPr fontId="1" type="noConversion"/>
  </si>
  <si>
    <t>CTRI/2018/05/013591</t>
    <phoneticPr fontId="1" type="noConversion"/>
  </si>
  <si>
    <t>Vildagliptin
50 mg bid</t>
    <phoneticPr fontId="1" type="noConversion"/>
  </si>
  <si>
    <t>Metformin 500 mg bid</t>
    <phoneticPr fontId="1" type="noConversion"/>
  </si>
  <si>
    <t>Metformin &gt;=1000mg/d</t>
    <phoneticPr fontId="1" type="noConversion"/>
  </si>
  <si>
    <t>Teneligliptin 20 mg qd
+
Placebo matching Sitagliptin</t>
    <phoneticPr fontId="1" type="noConversion"/>
  </si>
  <si>
    <t>Sitagliptin
100 mg qd
+
Placebo matching Teneligliptin</t>
    <phoneticPr fontId="1" type="noConversion"/>
  </si>
  <si>
    <t xml:space="preserve">Metformin
+
SU
+
SGLT-2i </t>
    <phoneticPr fontId="1" type="noConversion"/>
  </si>
  <si>
    <t>8 weeks</t>
    <phoneticPr fontId="1" type="noConversion"/>
  </si>
  <si>
    <t>Metformin
&gt;=1000mg/d
+
Glimepiride
&gt;=4mg/d
+
Diet &amp; Exercise</t>
    <phoneticPr fontId="1" type="noConversion"/>
  </si>
  <si>
    <t>Sitagliptin
100 mg qd</t>
    <phoneticPr fontId="1" type="noConversion"/>
  </si>
  <si>
    <t>4 weeks</t>
    <phoneticPr fontId="1" type="noConversion"/>
  </si>
  <si>
    <t>Metformin
+/-
SU</t>
    <phoneticPr fontId="1" type="noConversion"/>
  </si>
  <si>
    <t>1 week</t>
    <phoneticPr fontId="1" type="noConversion"/>
  </si>
  <si>
    <t>16 weeks</t>
    <phoneticPr fontId="1" type="noConversion"/>
  </si>
  <si>
    <t>Canagliflozin
100mg qd
+
Diet &amp; Exercise</t>
    <phoneticPr fontId="1" type="noConversion"/>
  </si>
  <si>
    <t xml:space="preserve">Metformin  &gt;=1000mg/d
+
Diet &amp; Exercise </t>
    <phoneticPr fontId="1" type="noConversion"/>
  </si>
  <si>
    <t>Teneligliptin 20 mg qd
(12+12 weeks)</t>
    <phoneticPr fontId="1" type="noConversion"/>
  </si>
  <si>
    <t>12+12 weeks</t>
    <phoneticPr fontId="1" type="noConversion"/>
  </si>
  <si>
    <t>16+36 weeks</t>
    <phoneticPr fontId="1" type="noConversion"/>
  </si>
  <si>
    <t>Placebo qd
(16 weeks)
+
Teneligliptin
20 mg qd
(36 weeks)</t>
    <phoneticPr fontId="1" type="noConversion"/>
  </si>
  <si>
    <t>Teneligliptin 20 mg qd
(16+36 weeks)</t>
    <phoneticPr fontId="1" type="noConversion"/>
  </si>
  <si>
    <t>Clinical Trial Registry</t>
    <phoneticPr fontId="1" type="noConversion"/>
  </si>
  <si>
    <t>12+40 weeks</t>
    <phoneticPr fontId="1" type="noConversion"/>
  </si>
  <si>
    <t>Teneligliptin 20 mg qd
(12+40 weeks)</t>
    <phoneticPr fontId="1" type="noConversion"/>
  </si>
  <si>
    <t xml:space="preserve">Placebo qd
(12 weeks)
+
Teneligliptin
20 mg qd
(40 weeks) </t>
    <phoneticPr fontId="1" type="noConversion"/>
  </si>
  <si>
    <t>Teneligliptin 10,20,40 mg qd</t>
    <phoneticPr fontId="1" type="noConversion"/>
  </si>
  <si>
    <t>24+28 weeks</t>
    <phoneticPr fontId="1" type="noConversion"/>
  </si>
  <si>
    <t>Placebo qd
(24 weeks)
+
Teneligliptin
20 mg qd
(28 weeks)</t>
    <phoneticPr fontId="1" type="noConversion"/>
  </si>
  <si>
    <t>Teneligliptin 5,10,20,40 mg qd
(24 weeks)
+
Teneligliptin
20 mg qd
(28 weeks)</t>
    <phoneticPr fontId="1" type="noConversion"/>
  </si>
  <si>
    <t>Number of Patients</t>
    <phoneticPr fontId="1" type="noConversion"/>
  </si>
  <si>
    <t>Gender (Male/Female)</t>
    <phoneticPr fontId="1" type="noConversion"/>
  </si>
  <si>
    <t>Disease</t>
    <phoneticPr fontId="1" type="noConversion"/>
  </si>
  <si>
    <t>T2DM</t>
    <phoneticPr fontId="1" type="noConversion"/>
  </si>
  <si>
    <t>Duration of Diabetes (y)</t>
    <phoneticPr fontId="1" type="noConversion"/>
  </si>
  <si>
    <t>Baseline HbA1c (%)</t>
    <phoneticPr fontId="1" type="noConversion"/>
  </si>
  <si>
    <t>60.7 (10.1)</t>
    <phoneticPr fontId="1" type="noConversion"/>
  </si>
  <si>
    <t>Total</t>
    <phoneticPr fontId="1" type="noConversion"/>
  </si>
  <si>
    <t>60.6 (11.0)</t>
    <phoneticPr fontId="1" type="noConversion"/>
  </si>
  <si>
    <t>60.8 (9.2)</t>
    <phoneticPr fontId="1" type="noConversion"/>
  </si>
  <si>
    <t>64/35</t>
    <phoneticPr fontId="1" type="noConversion"/>
  </si>
  <si>
    <t>36/15</t>
    <phoneticPr fontId="1" type="noConversion"/>
  </si>
  <si>
    <t>28/20</t>
    <phoneticPr fontId="1" type="noConversion"/>
  </si>
  <si>
    <t>13.6 (6.9)</t>
    <phoneticPr fontId="1" type="noConversion"/>
  </si>
  <si>
    <t>13.9 (6.6)</t>
    <phoneticPr fontId="1" type="noConversion"/>
  </si>
  <si>
    <t>13.4 (7.1)</t>
    <phoneticPr fontId="1" type="noConversion"/>
  </si>
  <si>
    <t>25.7 (4.0)</t>
    <phoneticPr fontId="1" type="noConversion"/>
  </si>
  <si>
    <t>26.0 (3.6)</t>
    <phoneticPr fontId="1" type="noConversion"/>
  </si>
  <si>
    <t>25.9 (3.8)</t>
    <phoneticPr fontId="1" type="noConversion"/>
  </si>
  <si>
    <t>7.9 (0.6)</t>
    <phoneticPr fontId="1" type="noConversion"/>
  </si>
  <si>
    <t>7.7 (0.5)</t>
    <phoneticPr fontId="1" type="noConversion"/>
  </si>
  <si>
    <t>7.8 (0.6)</t>
    <phoneticPr fontId="1" type="noConversion"/>
  </si>
  <si>
    <t>127 (25)</t>
    <phoneticPr fontId="1" type="noConversion"/>
  </si>
  <si>
    <t>128 (28)</t>
    <phoneticPr fontId="1" type="noConversion"/>
  </si>
  <si>
    <t>128 (26)</t>
    <phoneticPr fontId="1" type="noConversion"/>
  </si>
  <si>
    <t>Mean Age (y)</t>
    <phoneticPr fontId="1" type="noConversion"/>
  </si>
  <si>
    <t>56.0 (9.8)</t>
    <phoneticPr fontId="1" type="noConversion"/>
  </si>
  <si>
    <t>54.7 (10.1)</t>
    <phoneticPr fontId="1" type="noConversion"/>
  </si>
  <si>
    <t>81/41</t>
    <phoneticPr fontId="1" type="noConversion"/>
  </si>
  <si>
    <t>67/57</t>
    <phoneticPr fontId="1" type="noConversion"/>
  </si>
  <si>
    <t>26.00 (3.15)</t>
    <phoneticPr fontId="1" type="noConversion"/>
  </si>
  <si>
    <t>26.19 (3.22)</t>
    <phoneticPr fontId="1" type="noConversion"/>
  </si>
  <si>
    <t>7.90 (0.68)</t>
    <phoneticPr fontId="1" type="noConversion"/>
  </si>
  <si>
    <t>7.87 (0.72)</t>
    <phoneticPr fontId="1" type="noConversion"/>
  </si>
  <si>
    <t>5.05 (3.90)</t>
    <phoneticPr fontId="1" type="noConversion"/>
  </si>
  <si>
    <t>5.41 (4.22)</t>
    <phoneticPr fontId="1" type="noConversion"/>
  </si>
  <si>
    <t>170.8 (35.3)</t>
    <phoneticPr fontId="1" type="noConversion"/>
  </si>
  <si>
    <t>164.5 (35.8)</t>
    <phoneticPr fontId="1" type="noConversion"/>
  </si>
  <si>
    <t>52.1 (10.2)</t>
    <phoneticPr fontId="1" type="noConversion"/>
  </si>
  <si>
    <t>56.0 (10.2)</t>
    <phoneticPr fontId="1" type="noConversion"/>
  </si>
  <si>
    <t>85/40</t>
    <phoneticPr fontId="1" type="noConversion"/>
  </si>
  <si>
    <t>79/47</t>
    <phoneticPr fontId="1" type="noConversion"/>
  </si>
  <si>
    <t>25.64 (3.43)</t>
    <phoneticPr fontId="1" type="noConversion"/>
  </si>
  <si>
    <t>25.33 (3.00)</t>
    <phoneticPr fontId="1" type="noConversion"/>
  </si>
  <si>
    <t>7.89 (0.80)</t>
    <phoneticPr fontId="1" type="noConversion"/>
  </si>
  <si>
    <t>8.04 (0.71)</t>
    <phoneticPr fontId="1" type="noConversion"/>
  </si>
  <si>
    <t>2.66 (2.58)</t>
    <phoneticPr fontId="1" type="noConversion"/>
  </si>
  <si>
    <t>2.86 (3.36)</t>
    <phoneticPr fontId="1" type="noConversion"/>
  </si>
  <si>
    <t>168.4 (33.4)</t>
    <phoneticPr fontId="1" type="noConversion"/>
  </si>
  <si>
    <t>165.2 (32.4)</t>
    <phoneticPr fontId="1" type="noConversion"/>
  </si>
  <si>
    <t>12/13</t>
    <phoneticPr fontId="1" type="noConversion"/>
  </si>
  <si>
    <t>13/12</t>
    <phoneticPr fontId="1" type="noConversion"/>
  </si>
  <si>
    <t>47.28 (7.38)</t>
    <phoneticPr fontId="1" type="noConversion"/>
  </si>
  <si>
    <t>49.32 (7.97)</t>
    <phoneticPr fontId="1" type="noConversion"/>
  </si>
  <si>
    <t>27.3 (2.5)</t>
    <phoneticPr fontId="1" type="noConversion"/>
  </si>
  <si>
    <t>27.1 (3.1)</t>
    <phoneticPr fontId="1" type="noConversion"/>
  </si>
  <si>
    <t>8.8 (0.8)</t>
    <phoneticPr fontId="1" type="noConversion"/>
  </si>
  <si>
    <t>8.4 (0.7)</t>
    <phoneticPr fontId="1" type="noConversion"/>
  </si>
  <si>
    <t>182.4 (25.95)</t>
    <phoneticPr fontId="1" type="noConversion"/>
  </si>
  <si>
    <t>184.32 (29.29)</t>
    <phoneticPr fontId="1" type="noConversion"/>
  </si>
  <si>
    <t>25~75</t>
    <phoneticPr fontId="1" type="noConversion"/>
  </si>
  <si>
    <t>27.75 (3.75)</t>
    <phoneticPr fontId="1" type="noConversion"/>
  </si>
  <si>
    <t>27.87 (3.07)</t>
    <phoneticPr fontId="1" type="noConversion"/>
  </si>
  <si>
    <t>124.28 (46.64)</t>
    <phoneticPr fontId="1" type="noConversion"/>
  </si>
  <si>
    <t>131.73 (30.95)</t>
    <phoneticPr fontId="1" type="noConversion"/>
  </si>
  <si>
    <t>7.80 (1.22)</t>
    <phoneticPr fontId="1" type="noConversion"/>
  </si>
  <si>
    <t>7.63 (1.12)</t>
    <phoneticPr fontId="1" type="noConversion"/>
  </si>
  <si>
    <t>60.70 (9.94)</t>
    <phoneticPr fontId="1" type="noConversion"/>
  </si>
  <si>
    <t>60.41 (8.86)</t>
    <phoneticPr fontId="1" type="noConversion"/>
  </si>
  <si>
    <t>58/45</t>
    <phoneticPr fontId="1" type="noConversion"/>
  </si>
  <si>
    <t>58/40</t>
    <phoneticPr fontId="1" type="noConversion"/>
  </si>
  <si>
    <t>148/98</t>
    <phoneticPr fontId="1" type="noConversion"/>
  </si>
  <si>
    <t>164/87</t>
    <phoneticPr fontId="1" type="noConversion"/>
  </si>
  <si>
    <t>25/25</t>
    <phoneticPr fontId="1" type="noConversion"/>
  </si>
  <si>
    <t>116/85</t>
    <phoneticPr fontId="1" type="noConversion"/>
  </si>
  <si>
    <t>13.01 (7.55)</t>
    <phoneticPr fontId="1" type="noConversion"/>
  </si>
  <si>
    <t>12.70 (6.87)</t>
    <phoneticPr fontId="1" type="noConversion"/>
  </si>
  <si>
    <t>25.10 (2.88)</t>
    <phoneticPr fontId="1" type="noConversion"/>
  </si>
  <si>
    <t>25.36 (2.84)</t>
    <phoneticPr fontId="1" type="noConversion"/>
  </si>
  <si>
    <t>8.14 (0.81)</t>
    <phoneticPr fontId="1" type="noConversion"/>
  </si>
  <si>
    <t>8.08 (0.76)</t>
    <phoneticPr fontId="1" type="noConversion"/>
  </si>
  <si>
    <t>152.13 (32.76)</t>
    <phoneticPr fontId="1" type="noConversion"/>
  </si>
  <si>
    <t>148.24 (33.74)</t>
    <phoneticPr fontId="1" type="noConversion"/>
  </si>
  <si>
    <t>49.4 (9.49)</t>
    <phoneticPr fontId="1" type="noConversion"/>
  </si>
  <si>
    <t>48.7 (9.46)</t>
    <phoneticPr fontId="1" type="noConversion"/>
  </si>
  <si>
    <t>50.2 (9.58)</t>
    <phoneticPr fontId="1" type="noConversion"/>
  </si>
  <si>
    <t>37/39</t>
    <phoneticPr fontId="1" type="noConversion"/>
  </si>
  <si>
    <t>16/22</t>
    <phoneticPr fontId="1" type="noConversion"/>
  </si>
  <si>
    <t>21/17</t>
    <phoneticPr fontId="1" type="noConversion"/>
  </si>
  <si>
    <t>27.5 (4.61)</t>
    <phoneticPr fontId="1" type="noConversion"/>
  </si>
  <si>
    <t>28.6 (5.20)</t>
    <phoneticPr fontId="1" type="noConversion"/>
  </si>
  <si>
    <t>26.3 (3.65)</t>
    <phoneticPr fontId="1" type="noConversion"/>
  </si>
  <si>
    <t xml:space="preserve">8.7 (0.74) </t>
    <phoneticPr fontId="1" type="noConversion"/>
  </si>
  <si>
    <t>8.8 (0.76)</t>
    <phoneticPr fontId="1" type="noConversion"/>
  </si>
  <si>
    <t>8.7 (0.71)</t>
    <phoneticPr fontId="1" type="noConversion"/>
  </si>
  <si>
    <t>174.2 (44.1)</t>
    <phoneticPr fontId="1" type="noConversion"/>
  </si>
  <si>
    <t>170.6 (39.3)</t>
    <phoneticPr fontId="1" type="noConversion"/>
  </si>
  <si>
    <t>177.8 (48.7)</t>
    <phoneticPr fontId="1" type="noConversion"/>
  </si>
  <si>
    <t>101/57</t>
    <phoneticPr fontId="1" type="noConversion"/>
  </si>
  <si>
    <t>43/36</t>
    <phoneticPr fontId="1" type="noConversion"/>
  </si>
  <si>
    <t>144/93</t>
    <phoneticPr fontId="1" type="noConversion"/>
  </si>
  <si>
    <t>49.6 (8.79)</t>
    <phoneticPr fontId="1" type="noConversion"/>
  </si>
  <si>
    <t>48.9 (7.84)</t>
    <phoneticPr fontId="1" type="noConversion"/>
  </si>
  <si>
    <t>49.4 (8.47)</t>
    <phoneticPr fontId="1" type="noConversion"/>
  </si>
  <si>
    <t>144.2 (38.57)</t>
    <phoneticPr fontId="1" type="noConversion"/>
  </si>
  <si>
    <t>145.4 (37.94)</t>
    <phoneticPr fontId="1" type="noConversion"/>
  </si>
  <si>
    <t>58/19</t>
    <phoneticPr fontId="1" type="noConversion"/>
  </si>
  <si>
    <t>64/13</t>
    <phoneticPr fontId="1" type="noConversion"/>
  </si>
  <si>
    <t>122/32</t>
    <phoneticPr fontId="1" type="noConversion"/>
  </si>
  <si>
    <t>151.5 (25.3)</t>
    <phoneticPr fontId="1" type="noConversion"/>
  </si>
  <si>
    <t>148.5 (21.2)</t>
    <phoneticPr fontId="1" type="noConversion"/>
  </si>
  <si>
    <t>8.09 (0.85)</t>
    <phoneticPr fontId="1" type="noConversion"/>
  </si>
  <si>
    <t>7.98 (0.80)</t>
    <phoneticPr fontId="1" type="noConversion"/>
  </si>
  <si>
    <t>26.50 (4.82)</t>
    <phoneticPr fontId="1" type="noConversion"/>
  </si>
  <si>
    <t>25.53 (3.95)</t>
    <phoneticPr fontId="1" type="noConversion"/>
  </si>
  <si>
    <t>7.34 (5.34)</t>
    <phoneticPr fontId="1" type="noConversion"/>
  </si>
  <si>
    <t>8.15 (5.86)</t>
    <phoneticPr fontId="1" type="noConversion"/>
  </si>
  <si>
    <t>54.1 (10.2)</t>
    <phoneticPr fontId="1" type="noConversion"/>
  </si>
  <si>
    <t>55.9 (8.3)</t>
    <phoneticPr fontId="1" type="noConversion"/>
  </si>
  <si>
    <t>Baseline FPG (mg/dL)</t>
    <phoneticPr fontId="1" type="noConversion"/>
  </si>
  <si>
    <t>Week 0,6,12,18,24</t>
    <phoneticPr fontId="1" type="noConversion"/>
  </si>
  <si>
    <t>Visits</t>
    <phoneticPr fontId="1" type="noConversion"/>
  </si>
  <si>
    <t>Week 0, 4, 8, 12, 16, 20, 24, 26</t>
    <phoneticPr fontId="1" type="noConversion"/>
  </si>
  <si>
    <t>Week 0, 4, 8, 12</t>
    <phoneticPr fontId="1" type="noConversion"/>
  </si>
  <si>
    <t>Week 0, 6, 12, 18, 24</t>
    <phoneticPr fontId="1" type="noConversion"/>
  </si>
  <si>
    <t>Week 0, 4, 12, 24</t>
    <phoneticPr fontId="1" type="noConversion"/>
  </si>
  <si>
    <t>Week 0, 6, 12</t>
    <phoneticPr fontId="1" type="noConversion"/>
  </si>
  <si>
    <t>Week 0, 16</t>
    <phoneticPr fontId="1" type="noConversion"/>
  </si>
  <si>
    <t xml:space="preserve"> Insulin
8~40 units/d
+
Diet &amp; Exerciese</t>
    <phoneticPr fontId="1" type="noConversion"/>
  </si>
  <si>
    <t>Glimepiride 1~4 mg/d</t>
    <phoneticPr fontId="1" type="noConversion"/>
  </si>
  <si>
    <t>Pioglitazone
15 or 30 mg/d</t>
    <phoneticPr fontId="1" type="noConversion"/>
  </si>
  <si>
    <t>Week 0, 2, 4, 8, 12, 16, 20, 24, 28, 32, 36, 40, 44, 48, 52</t>
    <phoneticPr fontId="1" type="noConversion"/>
  </si>
  <si>
    <t>53/18</t>
    <phoneticPr fontId="1" type="noConversion"/>
  </si>
  <si>
    <t>59/18</t>
    <phoneticPr fontId="1" type="noConversion"/>
  </si>
  <si>
    <t>112/36</t>
    <phoneticPr fontId="1" type="noConversion"/>
  </si>
  <si>
    <t>57.4 (12.0)</t>
    <phoneticPr fontId="1" type="noConversion"/>
  </si>
  <si>
    <t>60.1 (11.3)</t>
    <phoneticPr fontId="1" type="noConversion"/>
  </si>
  <si>
    <t>11.85 (8.14)</t>
    <phoneticPr fontId="1" type="noConversion"/>
  </si>
  <si>
    <t>12.97 (9.22)</t>
    <phoneticPr fontId="1" type="noConversion"/>
  </si>
  <si>
    <t>25.11 (3.66)</t>
    <phoneticPr fontId="1" type="noConversion"/>
  </si>
  <si>
    <t>24.87 (3.14)</t>
    <phoneticPr fontId="1" type="noConversion"/>
  </si>
  <si>
    <t>8.70 (0.81)</t>
    <phoneticPr fontId="1" type="noConversion"/>
  </si>
  <si>
    <t>8.73 (0.81)</t>
    <phoneticPr fontId="1" type="noConversion"/>
  </si>
  <si>
    <t>163.9 (40.4)</t>
    <phoneticPr fontId="1" type="noConversion"/>
  </si>
  <si>
    <t>162.8 (45.0)</t>
    <phoneticPr fontId="1" type="noConversion"/>
  </si>
  <si>
    <t>Metfromin
&gt;=1000mg/d
+
Diet &amp; Exerciese</t>
    <phoneticPr fontId="1" type="noConversion"/>
  </si>
  <si>
    <t>Week 0, 4, 8, 12, 16, 20, 24, 28, 36, 44, 52</t>
    <phoneticPr fontId="1" type="noConversion"/>
  </si>
  <si>
    <t>5 mg: 87
10 mg: 93
20 mg: 91
40 mg: 88</t>
    <phoneticPr fontId="1" type="noConversion"/>
  </si>
  <si>
    <t>5 mg: 58.8
10 mg: 58.5
20 mg: 58.3
40 mg: 58.2</t>
    <phoneticPr fontId="1" type="noConversion"/>
  </si>
  <si>
    <t>5 mg: 32.23
10 mg: 32.21
20 mg: 32.98
40 mg: 32.18</t>
    <phoneticPr fontId="1" type="noConversion"/>
  </si>
  <si>
    <t>47/41</t>
    <phoneticPr fontId="1" type="noConversion"/>
  </si>
  <si>
    <t>5 mg: 46/41
10 mg: 51/42
20 mg: 56/35
40 mg: 52/36</t>
    <phoneticPr fontId="1" type="noConversion"/>
  </si>
  <si>
    <t>252/195</t>
    <phoneticPr fontId="1" type="noConversion"/>
  </si>
  <si>
    <t>5 mg: 4.87
10 mg: 4.93
20 mg: 5.43
40 mg: 5.28</t>
    <phoneticPr fontId="1" type="noConversion"/>
  </si>
  <si>
    <t>5 mg: 7.96
10 mg: 7.78
20 mg: 7.96
40 mg: 7.87</t>
    <phoneticPr fontId="1" type="noConversion"/>
  </si>
  <si>
    <t>5 mg: 165.02
10 mg: 162.06
20 mg: 163.42
40 mg: 160.83</t>
    <phoneticPr fontId="1" type="noConversion"/>
  </si>
  <si>
    <t>Week 0, 4, 8, 12, 16, 20, 24</t>
    <phoneticPr fontId="1" type="noConversion"/>
  </si>
  <si>
    <t>56.64 (10.07)</t>
    <phoneticPr fontId="1" type="noConversion"/>
  </si>
  <si>
    <t>57.93 (11.90)</t>
    <phoneticPr fontId="1" type="noConversion"/>
  </si>
  <si>
    <t>57.03 (10.63)</t>
    <phoneticPr fontId="1" type="noConversion"/>
  </si>
  <si>
    <t>52/47</t>
    <phoneticPr fontId="1" type="noConversion"/>
  </si>
  <si>
    <t>28/15</t>
    <phoneticPr fontId="1" type="noConversion"/>
  </si>
  <si>
    <t>80/62</t>
    <phoneticPr fontId="1" type="noConversion"/>
  </si>
  <si>
    <t>25.00 (2.74)</t>
    <phoneticPr fontId="1" type="noConversion"/>
  </si>
  <si>
    <t>25.07 (3.23)</t>
    <phoneticPr fontId="1" type="noConversion"/>
  </si>
  <si>
    <t>24.96 (2.51)</t>
    <phoneticPr fontId="1" type="noConversion"/>
  </si>
  <si>
    <t>4.59 (3.87)</t>
    <phoneticPr fontId="1" type="noConversion"/>
  </si>
  <si>
    <t>4.59 (3.94)</t>
    <phoneticPr fontId="1" type="noConversion"/>
  </si>
  <si>
    <t>4.59 (3.88)</t>
    <phoneticPr fontId="1" type="noConversion"/>
  </si>
  <si>
    <t>7.74 (0.61)</t>
    <phoneticPr fontId="1" type="noConversion"/>
  </si>
  <si>
    <t>7.74 (0.53)</t>
    <phoneticPr fontId="1" type="noConversion"/>
  </si>
  <si>
    <t>7.74 (0.58)</t>
    <phoneticPr fontId="1" type="noConversion"/>
  </si>
  <si>
    <t>155.96 (26.14)</t>
    <phoneticPr fontId="1" type="noConversion"/>
  </si>
  <si>
    <t>162.09 (31.3)</t>
    <phoneticPr fontId="1" type="noConversion"/>
  </si>
  <si>
    <t>157.82 (27.86)</t>
    <phoneticPr fontId="1" type="noConversion"/>
  </si>
  <si>
    <t>Week 0, 4, 8, 12, 16</t>
    <phoneticPr fontId="1" type="noConversion"/>
  </si>
  <si>
    <t>55.7 (8.7)</t>
    <phoneticPr fontId="1" type="noConversion"/>
  </si>
  <si>
    <t>56.4 (9.2)</t>
    <phoneticPr fontId="1" type="noConversion"/>
  </si>
  <si>
    <t>55.9 (8.9)</t>
    <phoneticPr fontId="1" type="noConversion"/>
  </si>
  <si>
    <t>75/61</t>
    <phoneticPr fontId="1" type="noConversion"/>
  </si>
  <si>
    <t>34/34</t>
    <phoneticPr fontId="1" type="noConversion"/>
  </si>
  <si>
    <t>109/95</t>
    <phoneticPr fontId="1" type="noConversion"/>
  </si>
  <si>
    <t>6.7 (4.8)</t>
    <phoneticPr fontId="1" type="noConversion"/>
  </si>
  <si>
    <t>8.0 (5.9)</t>
    <phoneticPr fontId="1" type="noConversion"/>
  </si>
  <si>
    <t>7.1 (5.2)</t>
    <phoneticPr fontId="1" type="noConversion"/>
  </si>
  <si>
    <t>7.9 (0.7)</t>
    <phoneticPr fontId="1" type="noConversion"/>
  </si>
  <si>
    <t>7.8 (0.7)</t>
  </si>
  <si>
    <t>7.8 (0.7)</t>
    <phoneticPr fontId="1" type="noConversion"/>
  </si>
  <si>
    <t>150.3 (27.6)</t>
    <phoneticPr fontId="1" type="noConversion"/>
  </si>
  <si>
    <t>150.3 (26.4)</t>
    <phoneticPr fontId="1" type="noConversion"/>
  </si>
  <si>
    <t>150.3 (27.2)</t>
    <phoneticPr fontId="1" type="noConversion"/>
  </si>
  <si>
    <t>Week 0, 2, 4, 8, 12, 16, 20, 24, 28, 32, 36, 40, 44, 48, 52, 54</t>
    <phoneticPr fontId="1" type="noConversion"/>
  </si>
  <si>
    <t>66/32</t>
    <phoneticPr fontId="1" type="noConversion"/>
  </si>
  <si>
    <t>62/34</t>
    <phoneticPr fontId="1" type="noConversion"/>
  </si>
  <si>
    <t>128/66</t>
    <phoneticPr fontId="1" type="noConversion"/>
  </si>
  <si>
    <t>164.2 (28.1)</t>
    <phoneticPr fontId="1" type="noConversion"/>
  </si>
  <si>
    <t>163.4 (31.3)</t>
    <phoneticPr fontId="1" type="noConversion"/>
  </si>
  <si>
    <t>165.1 (24.5)</t>
    <phoneticPr fontId="1" type="noConversion"/>
  </si>
  <si>
    <t>8.4 (0.8)</t>
    <phoneticPr fontId="1" type="noConversion"/>
  </si>
  <si>
    <t>24.7 (3.6)</t>
    <phoneticPr fontId="1" type="noConversion"/>
  </si>
  <si>
    <t>24.6 (3.6)</t>
    <phoneticPr fontId="1" type="noConversion"/>
  </si>
  <si>
    <t>24.9 (3.6)</t>
    <phoneticPr fontId="1" type="noConversion"/>
  </si>
  <si>
    <t>8.8 (6.5)</t>
    <phoneticPr fontId="1" type="noConversion"/>
  </si>
  <si>
    <t>8.3 (6.2)</t>
    <phoneticPr fontId="1" type="noConversion"/>
  </si>
  <si>
    <t>9.3 (6.7)</t>
    <phoneticPr fontId="1" type="noConversion"/>
  </si>
  <si>
    <t>61.1 (8.9)</t>
  </si>
  <si>
    <t>58.4 (8.6)</t>
    <phoneticPr fontId="1" type="noConversion"/>
  </si>
  <si>
    <t>60.3 (7.8)</t>
    <phoneticPr fontId="1" type="noConversion"/>
  </si>
  <si>
    <t>59.4 (8.2)</t>
    <phoneticPr fontId="1" type="noConversion"/>
  </si>
  <si>
    <t>59.7 (9.7)</t>
    <phoneticPr fontId="1" type="noConversion"/>
  </si>
  <si>
    <t>60.4 (9.3)</t>
    <phoneticPr fontId="1" type="noConversion"/>
  </si>
  <si>
    <t>76/25</t>
    <phoneticPr fontId="1" type="noConversion"/>
  </si>
  <si>
    <t>68/35</t>
    <phoneticPr fontId="1" type="noConversion"/>
  </si>
  <si>
    <t>144/60</t>
    <phoneticPr fontId="1" type="noConversion"/>
  </si>
  <si>
    <t>7.7 (6.1)</t>
  </si>
  <si>
    <t>7.2 (4.8)</t>
  </si>
  <si>
    <t>7.4 (5.5)</t>
  </si>
  <si>
    <t>25.6 (3.7)</t>
  </si>
  <si>
    <t>26.2 (5.2)</t>
  </si>
  <si>
    <t>25.9 (4.5)</t>
  </si>
  <si>
    <t>7.9 (0.8)</t>
  </si>
  <si>
    <t>8.1 (0.9)</t>
  </si>
  <si>
    <t>8.0 (0.9)</t>
  </si>
  <si>
    <t>145.7 (26.5)</t>
  </si>
  <si>
    <t>150.7 (28.1)</t>
  </si>
  <si>
    <t>148.2 (27.4)</t>
  </si>
  <si>
    <t>Week 0, 2, 4, 8, 12, 14</t>
    <phoneticPr fontId="1" type="noConversion"/>
  </si>
  <si>
    <t>10 mg: 84
20 mg: 79
40 mg: 81</t>
    <phoneticPr fontId="1" type="noConversion"/>
  </si>
  <si>
    <t>58.5 (9.6)</t>
  </si>
  <si>
    <t>58.2 (9.6)</t>
  </si>
  <si>
    <t>10 mg: 57.7 (9.1)
20 mg: 59.2 (9.5)
40 mg: 57.5 (10.4)</t>
    <phoneticPr fontId="1" type="noConversion"/>
  </si>
  <si>
    <t>51/29</t>
    <phoneticPr fontId="1" type="noConversion"/>
  </si>
  <si>
    <t>10 mg: 50/34
20 mg: 59/20
40 mg: 53/28</t>
    <phoneticPr fontId="1" type="noConversion"/>
  </si>
  <si>
    <t>213/111</t>
    <phoneticPr fontId="1" type="noConversion"/>
  </si>
  <si>
    <t>5.8 (5.0)</t>
  </si>
  <si>
    <t>6.2 (5.7)</t>
  </si>
  <si>
    <t>10 mg: 6.2 (5.2)
20 mg: 6.3 (6.4)
40 mg: 6.5 (6.1)</t>
    <phoneticPr fontId="1" type="noConversion"/>
  </si>
  <si>
    <t>25.2 (3.9)</t>
  </si>
  <si>
    <t>24.8 (3.9)</t>
  </si>
  <si>
    <t>10 mg: 24.8 (4.2)
20 mg: 24.9 (3.9)
40 mg: 24.1 (3.7)</t>
    <phoneticPr fontId="1" type="noConversion"/>
  </si>
  <si>
    <t>8.0 (0.7)</t>
  </si>
  <si>
    <t>10 mg: 7.9 (0.7)
20 mg: 7.8 (0.7)
40 mg: 7.7 (0.7)</t>
    <phoneticPr fontId="1" type="noConversion"/>
  </si>
  <si>
    <t>150.0 (30.3)</t>
  </si>
  <si>
    <t>145.7 (27.1)</t>
  </si>
  <si>
    <t>10 mg: 148.0 (22.4)
20 mg: 143.0 (26.8)
40 mg: 141.9 (28.3)</t>
    <phoneticPr fontId="1" type="noConversion"/>
  </si>
  <si>
    <t>Baseline Body Weight (kg)</t>
    <phoneticPr fontId="1" type="noConversion"/>
  </si>
  <si>
    <t>Phase</t>
    <phoneticPr fontId="1" type="noConversion"/>
  </si>
  <si>
    <t>Background Therapy</t>
    <phoneticPr fontId="1" type="noConversion"/>
  </si>
  <si>
    <t>72.51 (12.48)</t>
    <phoneticPr fontId="1" type="noConversion"/>
  </si>
  <si>
    <t>71.87 (11.38)</t>
    <phoneticPr fontId="1" type="noConversion"/>
  </si>
  <si>
    <t>71.51 (12.10)</t>
  </si>
  <si>
    <t>68.70 (10.94)</t>
  </si>
  <si>
    <t>N/A</t>
    <phoneticPr fontId="1" type="noConversion"/>
  </si>
  <si>
    <t>65.73 (10.65)</t>
  </si>
  <si>
    <t>66.90 (10.22)</t>
  </si>
  <si>
    <t>68.7 (14.41)</t>
  </si>
  <si>
    <t>70.4 (16.14)</t>
  </si>
  <si>
    <t>66.9 (12.43)</t>
  </si>
  <si>
    <t>67.7 (11.70)</t>
    <phoneticPr fontId="1" type="noConversion"/>
  </si>
  <si>
    <t>69.2 (12.49)</t>
    <phoneticPr fontId="1" type="noConversion"/>
  </si>
  <si>
    <t>68.2 (11.96)</t>
    <phoneticPr fontId="1" type="noConversion"/>
  </si>
  <si>
    <t>26.18 (4.52)</t>
    <phoneticPr fontId="1" type="noConversion"/>
  </si>
  <si>
    <t>26.70 (4.82)</t>
    <phoneticPr fontId="1" type="noConversion"/>
  </si>
  <si>
    <t>26.34 (4.62)</t>
    <phoneticPr fontId="1" type="noConversion"/>
  </si>
  <si>
    <t>72.32 (12.08)</t>
    <phoneticPr fontId="1" type="noConversion"/>
  </si>
  <si>
    <t>73.58 (15.75)</t>
    <phoneticPr fontId="1" type="noConversion"/>
  </si>
  <si>
    <t>67.62 (12.98)</t>
    <phoneticPr fontId="1" type="noConversion"/>
  </si>
  <si>
    <t>68.61 (13.68)</t>
    <phoneticPr fontId="1" type="noConversion"/>
  </si>
  <si>
    <t>5 mg: 92.78
10 mg: 91.21
20 mg: 94.73
40 mg: 93.34</t>
    <phoneticPr fontId="1" type="noConversion"/>
  </si>
  <si>
    <t>65.81 (11.39)</t>
    <phoneticPr fontId="1" type="noConversion"/>
  </si>
  <si>
    <t>66.61 (12.15)</t>
    <phoneticPr fontId="1" type="noConversion"/>
  </si>
  <si>
    <t>66.2 (12.1)</t>
    <phoneticPr fontId="1" type="noConversion"/>
  </si>
  <si>
    <t>65.9 (11.8)</t>
    <phoneticPr fontId="1" type="noConversion"/>
  </si>
  <si>
    <t>66.0 (11.9)</t>
    <phoneticPr fontId="1" type="noConversion"/>
  </si>
  <si>
    <t>67.7 (13.0)</t>
  </si>
  <si>
    <t>70.0 (16.6)</t>
  </si>
  <si>
    <t>68.8 (14.9)</t>
  </si>
  <si>
    <t>Add on therapy</t>
    <phoneticPr fontId="1" type="noConversion"/>
  </si>
  <si>
    <t>Mono therapy</t>
    <phoneticPr fontId="1" type="noConversion"/>
  </si>
  <si>
    <t>Assessment of Effect of Teneligliptin Vs Metformin on Glycemic Control in Patients with Type 2 Diabetes Mellitus at a Tertiary Centre in Bihar</t>
    <phoneticPr fontId="1" type="noConversion"/>
  </si>
  <si>
    <t>Uddesheya Kumar</t>
    <phoneticPr fontId="1" type="noConversion"/>
  </si>
  <si>
    <t>(1) Type 2 diabetes mellitus patients aged &gt;=18 to &lt;=70 years inclusive of either sex
(2) Patient with inadequate glycaemic control, HbA1c &gt;7% to &lt;=8.5% with diet and exercise therapy alone and treatment
(3) Patient with ability to understand and provide written informed consent form</t>
    <phoneticPr fontId="1" type="noConversion"/>
  </si>
  <si>
    <t>(1) Patients with type 1 diabetes, secondary diabetes, acute complications of diabetes
(2) Pregnant or lactating women
(3) Patients with hypertensive emergencies, unstable coronary heart disease, acute myocardial infarction, advanced kidney or liver failure, and cerebral stroke, severe infection etc.
(4) Patients receiving treatment with systemic corticosteroids</t>
    <phoneticPr fontId="1" type="noConversion"/>
  </si>
  <si>
    <t>Metformin 500mg qd</t>
    <phoneticPr fontId="1" type="noConversion"/>
  </si>
  <si>
    <t>Week 0, 12</t>
    <phoneticPr fontId="1" type="noConversion"/>
  </si>
  <si>
    <t xml:space="preserve"> 48.06 (10.25)</t>
    <phoneticPr fontId="1" type="noConversion"/>
  </si>
  <si>
    <t>37/33</t>
    <phoneticPr fontId="1" type="noConversion"/>
  </si>
  <si>
    <t>12/23</t>
    <phoneticPr fontId="1" type="noConversion"/>
  </si>
  <si>
    <t>25/10</t>
    <phoneticPr fontId="1" type="noConversion"/>
  </si>
  <si>
    <t>26.1 (2.6)</t>
    <phoneticPr fontId="1" type="noConversion"/>
  </si>
  <si>
    <t>27.6 (3.1)</t>
    <phoneticPr fontId="1" type="noConversion"/>
  </si>
  <si>
    <t>7.80 (0.50)</t>
    <phoneticPr fontId="1" type="noConversion"/>
  </si>
  <si>
    <t>7.9 (0.61)</t>
    <phoneticPr fontId="1" type="noConversion"/>
  </si>
  <si>
    <t>163.5 (20.8)</t>
    <phoneticPr fontId="1" type="noConversion"/>
  </si>
  <si>
    <t>168.3 (17.9)</t>
    <phoneticPr fontId="1" type="noConversion"/>
  </si>
  <si>
    <t>Therapy</t>
    <phoneticPr fontId="1" type="noConversion"/>
  </si>
  <si>
    <t>Monotherapy Study of MP-513 in Patients With Type 2 Diabetes</t>
    <phoneticPr fontId="1" type="noConversion"/>
  </si>
  <si>
    <t>ClinicalTrials.gov</t>
    <phoneticPr fontId="1" type="noConversion"/>
  </si>
  <si>
    <t>1 site in Japan</t>
    <phoneticPr fontId="1" type="noConversion"/>
  </si>
  <si>
    <t>NCT00998881</t>
  </si>
  <si>
    <t>(1) Patients who are 20 - 75 years old
(2) Patients who are under dietary management and taking therapeutic exercise for diabetes over 12 weeks before administration of investigational drug
(3) Patients whose HbA1c is between 6.5% - 10.0%
(4) Patients who were not administered diabetes therapeutic drugs within 12 weeks before administration of investigational drug</t>
    <phoneticPr fontId="1" type="noConversion"/>
  </si>
  <si>
    <t>(1) Patients with type 1 diabetes, diabetes mellitus caused by pancreas impairment, or secondary diabetes (Cushing disease, acromegaly, etc)
(2) Patients with Class III/IV heart failure symptoms according to New York Heart Association (NYHA) functional classification
Patients with serious diabetic complications
(3) Patients who are habitual excessive alcohol consumption
(4) Patients with severe hepatic disorder or severe renal disorder
(5) Patients who are pregnant, lactating, and probably pregnant patients, and patients who can not agree to contraception</t>
    <phoneticPr fontId="1" type="noConversion"/>
  </si>
  <si>
    <t>58.5  (10.0)</t>
    <phoneticPr fontId="1" type="noConversion"/>
  </si>
  <si>
    <t>59.2  (10.1)</t>
  </si>
  <si>
    <t>58.9  (10.0)</t>
  </si>
  <si>
    <t>68/31</t>
    <phoneticPr fontId="1" type="noConversion"/>
  </si>
  <si>
    <t>70/34</t>
    <phoneticPr fontId="1" type="noConversion"/>
  </si>
  <si>
    <t>138/65</t>
    <phoneticPr fontId="1" type="noConversion"/>
  </si>
  <si>
    <t>A prospective, randomized, active-controlled, parallel group, 12-week trial</t>
    <phoneticPr fontId="1" type="noConversion"/>
  </si>
  <si>
    <t>Observation</t>
    <phoneticPr fontId="1" type="noConversion"/>
  </si>
  <si>
    <t>V. Mohan</t>
    <phoneticPr fontId="1" type="noConversion"/>
  </si>
  <si>
    <t>2021a</t>
    <phoneticPr fontId="1" type="noConversion"/>
  </si>
  <si>
    <t>2021b</t>
    <phoneticPr fontId="1" type="noConversion"/>
  </si>
  <si>
    <t>2013a</t>
    <phoneticPr fontId="1" type="noConversion"/>
  </si>
  <si>
    <t>2013b</t>
    <phoneticPr fontId="1" type="noConversion"/>
  </si>
  <si>
    <r>
      <rPr>
        <sz val="10"/>
        <color theme="1"/>
        <rFont val="宋体"/>
        <family val="1"/>
        <charset val="134"/>
      </rPr>
      <t>Ⅳ</t>
    </r>
    <phoneticPr fontId="1" type="noConversion"/>
  </si>
  <si>
    <r>
      <rPr>
        <sz val="10"/>
        <color theme="1"/>
        <rFont val="宋体"/>
        <family val="1"/>
        <charset val="134"/>
      </rPr>
      <t>Ⅲ</t>
    </r>
    <phoneticPr fontId="1" type="noConversion"/>
  </si>
  <si>
    <r>
      <rPr>
        <sz val="10"/>
        <color theme="1"/>
        <rFont val="宋体"/>
        <family val="1"/>
        <charset val="134"/>
      </rPr>
      <t>Ⅱ</t>
    </r>
    <phoneticPr fontId="1" type="noConversion"/>
  </si>
  <si>
    <r>
      <t>Baseline BMI (kg/m</t>
    </r>
    <r>
      <rPr>
        <b/>
        <vertAlign val="superscript"/>
        <sz val="10"/>
        <color theme="1"/>
        <rFont val="Times New Roman"/>
        <family val="1"/>
      </rPr>
      <t>2</t>
    </r>
    <r>
      <rPr>
        <b/>
        <sz val="10"/>
        <color theme="1"/>
        <rFont val="Times New Roman"/>
        <family val="1"/>
      </rPr>
      <t>)</t>
    </r>
    <phoneticPr fontId="1" type="noConversion"/>
  </si>
  <si>
    <r>
      <t>(1) Newly diagnosed type 2 diabetic patients
(2) FBS between 140 mg/dl and 240 mg/dl and PPBS between 200 mg/dl and 350 mg/dl
(3) Hb1Ac between 7% and 10%
(4) Age – 30 to 60 years
(5) Gender – Males and Females
(6) BMI between 22 and 40 kg/m</t>
    </r>
    <r>
      <rPr>
        <vertAlign val="superscript"/>
        <sz val="10"/>
        <color theme="1"/>
        <rFont val="Times New Roman"/>
        <family val="1"/>
      </rPr>
      <t>2</t>
    </r>
    <phoneticPr fontId="1" type="noConversion"/>
  </si>
  <si>
    <r>
      <t xml:space="preserve">(1) The subject is suffering from any disease, including Type 2 diabetes or its complications that, in the opinion of the Investigator, is sufficiently severe to render the subject unfit, or affect the subject's ability, to participate in the study, for example:
macroangiopathy with symptoms of coronary heart disease or peripheral arterial obstructive disease; microangiopathy with symptoms of (autonomous) neuropathy with any one or more of the following: gastroparesis; symptoms of poor blood glucose control (polyuria, polydipsia or weight loss)
(2) The subject has a history of Type 1 diabetes or a secondary form of diabetes
(3) The subject has a history of allergy to MP-513, or to any of the excipients in the MP-513 tablet (eg. Mannitol)
(4) The subject has a history of drug abuse
(5) The subject drinks on average more than 28 units of alcohol per week(One unit of alcohol equals approximately 250 mL of beer, 125 mL of wine or 40 mL of spirits)
(6) The subject has a medical history of unstable angina, or heart failure(New York Heart Association class </t>
    </r>
    <r>
      <rPr>
        <sz val="10"/>
        <color theme="1"/>
        <rFont val="宋体"/>
        <family val="1"/>
        <charset val="134"/>
      </rPr>
      <t>Ⅲ</t>
    </r>
    <r>
      <rPr>
        <sz val="10"/>
        <color theme="1"/>
        <rFont val="Times New Roman"/>
        <family val="1"/>
      </rPr>
      <t>-IV) or any clinically significant ECG abnormalities such as ventricular tachycardia or a medical history of ventricular tachycardia
(7) The subject has participated in any other clinical study involving blood draws or administration of an unlicensed medicinal product within 12 weeks prior to the screening visit (This does not preclude a subject from being re-screened for this study at a later date within the 12 week period, provided they were not randomised )
(8) The subject has received insulin within 12 months prior to the screening visit, with the exception of insulin therapy during hospitalization, insulin therapy for medical conditions not requiring hospitalization (&lt;2 weeks duration) or use in gestational diabetes
(9) The subject is suffering from serious concurrent renal disease or creatinine clearance &lt;60 mL/min
(10) Non-surgically sterilised, pre-menopausal female subject, who does not agree to use a double barrier method of contraception from the screening visit until at least 14 days after the last dosing day (Examples of permitted types of contraception are: condoms, cervical cap in conjunction with spermicide, sterilisation and intra-uterine device. Oral contraception is permitted but must not be used as the sole method of contraception)
(11) Female subjects whose pregnancy test is negative or who are pregnant, lactating, or are planning to become pregnant during the study
(12) The subject is expected to require additional diabetic treatment for his/her Type 2 diabetes or its complications during the study after the screening visit
(13) The subject has a clinically significant liver disease with aspartate-amino-transferase (AST) and alanine-amino-transferase (ALT) &gt;2.5 times the upper limit of normal (ULN) at the screening visit
(14) The subject has diastolic blood pressure &gt;100 mmHg and/or systolic blood pressure &gt;180 mmHg at the screening visit
(15) The presence of any other condition that leads the investigator to conclude that the patient is inappropriate for inclusion in the clinical study</t>
    </r>
    <phoneticPr fontId="1" type="noConversion"/>
  </si>
  <si>
    <r>
      <t xml:space="preserve">NCT00974090
</t>
    </r>
    <r>
      <rPr>
        <sz val="10"/>
        <color theme="0" tint="-0.499984740745262"/>
        <rFont val="Times New Roman"/>
        <family val="1"/>
      </rPr>
      <t>NCT00971243
NCT01026194</t>
    </r>
    <phoneticPr fontId="1" type="noConversion"/>
  </si>
  <si>
    <t>HbA1c</t>
    <phoneticPr fontId="1" type="noConversion"/>
  </si>
  <si>
    <t>Patients achieving HbA1c &lt; 7%</t>
    <phoneticPr fontId="1" type="noConversion"/>
  </si>
  <si>
    <t>FPG</t>
    <phoneticPr fontId="1" type="noConversion"/>
  </si>
  <si>
    <t>2h PPG</t>
    <phoneticPr fontId="1" type="noConversion"/>
  </si>
  <si>
    <t>BW</t>
    <phoneticPr fontId="1" type="noConversion"/>
  </si>
  <si>
    <t>BMI</t>
    <phoneticPr fontId="1" type="noConversion"/>
  </si>
  <si>
    <t>Hypoglycemia</t>
    <phoneticPr fontId="1" type="noConversion"/>
  </si>
  <si>
    <t>GIAEs</t>
    <phoneticPr fontId="1" type="noConversion"/>
  </si>
  <si>
    <t>Outcomes</t>
    <phoneticPr fontId="1" type="noConversion"/>
  </si>
  <si>
    <t>Reported</t>
    <phoneticPr fontId="1" type="noConversion"/>
  </si>
  <si>
    <t>Not Reported</t>
    <phoneticPr fontId="1" type="noConversion"/>
  </si>
  <si>
    <r>
      <t xml:space="preserve">Table S1 </t>
    </r>
    <r>
      <rPr>
        <sz val="12"/>
        <color theme="1"/>
        <rFont val="Times New Roman"/>
        <family val="1"/>
      </rPr>
      <t>Characteristics of studies included in the network meta-analysis.</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宋体"/>
      <family val="2"/>
      <charset val="134"/>
      <scheme val="minor"/>
    </font>
    <font>
      <sz val="9"/>
      <name val="宋体"/>
      <family val="2"/>
      <charset val="134"/>
      <scheme val="minor"/>
    </font>
    <font>
      <sz val="10"/>
      <color theme="1"/>
      <name val="宋体"/>
      <family val="1"/>
      <charset val="134"/>
    </font>
    <font>
      <b/>
      <sz val="10"/>
      <color theme="1"/>
      <name val="Times New Roman"/>
      <family val="1"/>
    </font>
    <font>
      <b/>
      <vertAlign val="superscript"/>
      <sz val="10"/>
      <color theme="1"/>
      <name val="Times New Roman"/>
      <family val="1"/>
    </font>
    <font>
      <sz val="10"/>
      <color theme="1"/>
      <name val="Times New Roman"/>
      <family val="1"/>
    </font>
    <font>
      <vertAlign val="superscript"/>
      <sz val="10"/>
      <color theme="1"/>
      <name val="Times New Roman"/>
      <family val="1"/>
    </font>
    <font>
      <sz val="10"/>
      <color theme="0" tint="-0.499984740745262"/>
      <name val="Times New Roman"/>
      <family val="1"/>
    </font>
    <font>
      <b/>
      <sz val="12"/>
      <color theme="1"/>
      <name val="Times New Roman"/>
      <family val="1"/>
    </font>
    <font>
      <sz val="12"/>
      <color theme="1"/>
      <name val="Times New Roman"/>
      <family val="1"/>
    </font>
    <font>
      <b/>
      <sz val="12"/>
      <color theme="1"/>
      <name val="宋体"/>
      <family val="2"/>
      <charset val="134"/>
      <scheme val="minor"/>
    </font>
  </fonts>
  <fills count="2">
    <fill>
      <patternFill patternType="none"/>
    </fill>
    <fill>
      <patternFill patternType="gray125"/>
    </fill>
  </fills>
  <borders count="8">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top/>
      <bottom style="thin">
        <color auto="1"/>
      </bottom>
      <diagonal/>
    </border>
  </borders>
  <cellStyleXfs count="1">
    <xf numFmtId="0" fontId="0" fillId="0" borderId="0">
      <alignment vertical="center"/>
    </xf>
  </cellStyleXfs>
  <cellXfs count="24">
    <xf numFmtId="0" fontId="0" fillId="0" borderId="0" xfId="0">
      <alignment vertical="center"/>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5" fillId="0" borderId="0" xfId="0" applyFont="1">
      <alignment vertical="center"/>
    </xf>
    <xf numFmtId="0" fontId="5" fillId="0" borderId="1" xfId="0" applyFont="1" applyBorder="1" applyAlignment="1">
      <alignment horizontal="center" vertical="center"/>
    </xf>
    <xf numFmtId="0" fontId="5" fillId="0" borderId="1" xfId="0" applyFont="1" applyBorder="1" applyAlignment="1">
      <alignment horizontal="justify" vertical="center" wrapText="1"/>
    </xf>
    <xf numFmtId="0" fontId="5" fillId="0" borderId="1" xfId="0" applyFont="1" applyBorder="1" applyAlignment="1">
      <alignment horizontal="center" vertical="center" wrapText="1"/>
    </xf>
    <xf numFmtId="0" fontId="5" fillId="0" borderId="3" xfId="0" applyFont="1" applyBorder="1" applyAlignment="1">
      <alignment horizontal="center" vertical="center"/>
    </xf>
    <xf numFmtId="0" fontId="5" fillId="0" borderId="3" xfId="0" applyFont="1" applyBorder="1" applyAlignment="1">
      <alignment horizontal="center" vertical="center" wrapText="1"/>
    </xf>
    <xf numFmtId="49" fontId="5" fillId="0" borderId="1" xfId="0" applyNumberFormat="1" applyFont="1" applyBorder="1" applyAlignment="1">
      <alignment horizontal="center" vertical="center" wrapText="1"/>
    </xf>
    <xf numFmtId="0" fontId="5" fillId="0" borderId="1" xfId="0" applyFont="1" applyBorder="1" applyAlignment="1">
      <alignment horizontal="justify" vertical="top" wrapText="1"/>
    </xf>
    <xf numFmtId="0" fontId="5" fillId="0" borderId="0" xfId="0" applyFont="1" applyAlignment="1">
      <alignment horizontal="center" vertical="center"/>
    </xf>
    <xf numFmtId="0" fontId="5" fillId="0" borderId="1" xfId="0" applyFont="1" applyBorder="1" applyAlignment="1">
      <alignment vertical="center" wrapText="1"/>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0" borderId="4" xfId="0" applyFont="1" applyBorder="1" applyAlignment="1">
      <alignment horizontal="center" vertical="center" wrapText="1"/>
    </xf>
    <xf numFmtId="0" fontId="3" fillId="0" borderId="5" xfId="0" applyFont="1" applyBorder="1" applyAlignment="1">
      <alignment horizontal="center" vertical="center" wrapText="1"/>
    </xf>
    <xf numFmtId="0" fontId="3" fillId="0" borderId="6" xfId="0" applyFont="1" applyBorder="1" applyAlignment="1">
      <alignment horizontal="center" vertical="center" wrapText="1"/>
    </xf>
    <xf numFmtId="0" fontId="8" fillId="0" borderId="7" xfId="0" applyFont="1" applyBorder="1" applyAlignment="1">
      <alignment horizontal="left" vertical="center"/>
    </xf>
    <xf numFmtId="0" fontId="10" fillId="0" borderId="7" xfId="0" applyFont="1" applyBorder="1" applyAlignment="1">
      <alignment horizontal="left" vertical="center"/>
    </xf>
    <xf numFmtId="0" fontId="3" fillId="0" borderId="2" xfId="0" applyFont="1" applyBorder="1" applyAlignment="1">
      <alignment horizontal="center" vertical="center" wrapText="1"/>
    </xf>
    <xf numFmtId="0" fontId="3" fillId="0" borderId="3" xfId="0" applyFont="1" applyBorder="1" applyAlignment="1">
      <alignment horizontal="center"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Z21"/>
  <sheetViews>
    <sheetView tabSelected="1" workbookViewId="0">
      <selection sqref="A1:AZ1"/>
    </sheetView>
  </sheetViews>
  <sheetFormatPr defaultColWidth="9.05859375" defaultRowHeight="12.7" x14ac:dyDescent="0.4"/>
  <cols>
    <col min="1" max="1" width="4.8203125" style="11" customWidth="1"/>
    <col min="2" max="2" width="23.703125" style="3" customWidth="1"/>
    <col min="3" max="3" width="15.52734375" style="3" customWidth="1"/>
    <col min="4" max="4" width="10.703125" style="11" customWidth="1"/>
    <col min="5" max="5" width="11.9375" style="3" customWidth="1"/>
    <col min="6" max="6" width="14.64453125" style="11" customWidth="1"/>
    <col min="7" max="7" width="7.1171875" style="11" customWidth="1"/>
    <col min="8" max="9" width="12.5859375" style="11" customWidth="1"/>
    <col min="10" max="10" width="12" style="11" customWidth="1"/>
    <col min="11" max="11" width="12.05859375" style="11" customWidth="1"/>
    <col min="12" max="12" width="11.3515625" style="11" customWidth="1"/>
    <col min="13" max="13" width="8.64453125" style="11" customWidth="1"/>
    <col min="14" max="14" width="8.41015625" style="11" customWidth="1"/>
    <col min="15" max="15" width="11.703125" style="11" customWidth="1"/>
    <col min="16" max="16" width="11.46875" style="11" customWidth="1"/>
    <col min="17" max="17" width="10.234375" style="11" customWidth="1"/>
    <col min="18" max="18" width="12.3515625" style="11" customWidth="1"/>
    <col min="19" max="20" width="9.703125" style="11" customWidth="1"/>
    <col min="21" max="21" width="14.703125" style="11" customWidth="1"/>
    <col min="22" max="22" width="11.3515625" style="11" customWidth="1"/>
    <col min="23" max="23" width="11.52734375" style="11" customWidth="1"/>
    <col min="24" max="24" width="12.5859375" style="11" customWidth="1"/>
    <col min="25" max="26" width="9.703125" style="11" customWidth="1"/>
    <col min="27" max="27" width="7.5859375" style="11" customWidth="1"/>
    <col min="28" max="28" width="12.87890625" style="11" customWidth="1"/>
    <col min="29" max="29" width="11.41015625" style="11" customWidth="1"/>
    <col min="30" max="30" width="10.8203125" style="11" customWidth="1"/>
    <col min="31" max="31" width="12.46875" style="11" customWidth="1"/>
    <col min="32" max="33" width="10.8203125" style="11" customWidth="1"/>
    <col min="34" max="34" width="14.17578125" style="11" customWidth="1"/>
    <col min="35" max="35" width="9.87890625" style="11" customWidth="1"/>
    <col min="36" max="36" width="11.17578125" style="11" customWidth="1"/>
    <col min="37" max="37" width="13.46875" style="11" customWidth="1"/>
    <col min="38" max="39" width="9.87890625" style="11" customWidth="1"/>
    <col min="40" max="40" width="16.52734375" style="11" customWidth="1"/>
    <col min="41" max="41" width="12.17578125" style="11" customWidth="1"/>
    <col min="42" max="42" width="13.17578125" style="11" customWidth="1"/>
    <col min="43" max="44" width="50.5859375" style="3" customWidth="1"/>
    <col min="45" max="45" width="9.05859375" style="11"/>
    <col min="46" max="46" width="14.17578125" style="11" customWidth="1"/>
    <col min="47" max="50" width="9.05859375" style="11"/>
    <col min="51" max="51" width="11.5859375" style="11" bestFit="1" customWidth="1"/>
    <col min="52" max="52" width="9.05859375" style="11"/>
    <col min="53" max="16384" width="9.05859375" style="3"/>
  </cols>
  <sheetData>
    <row r="1" spans="1:52" ht="15.35" x14ac:dyDescent="0.4">
      <c r="A1" s="20" t="s">
        <v>481</v>
      </c>
      <c r="B1" s="21"/>
      <c r="C1" s="21"/>
      <c r="D1" s="21"/>
      <c r="E1" s="21"/>
      <c r="F1" s="21"/>
      <c r="G1" s="21"/>
      <c r="H1" s="21"/>
      <c r="I1" s="21"/>
      <c r="J1" s="21"/>
      <c r="K1" s="21"/>
      <c r="L1" s="21"/>
      <c r="M1" s="21"/>
      <c r="N1" s="21"/>
      <c r="O1" s="21"/>
      <c r="P1" s="21"/>
      <c r="Q1" s="21"/>
      <c r="R1" s="21"/>
      <c r="S1" s="21"/>
      <c r="T1" s="21"/>
      <c r="U1" s="21"/>
      <c r="V1" s="21"/>
      <c r="W1" s="21"/>
      <c r="X1" s="21"/>
      <c r="Y1" s="21"/>
      <c r="Z1" s="21"/>
      <c r="AA1" s="21"/>
      <c r="AB1" s="21"/>
      <c r="AC1" s="21"/>
      <c r="AD1" s="21"/>
      <c r="AE1" s="21"/>
      <c r="AF1" s="21"/>
      <c r="AG1" s="21"/>
      <c r="AH1" s="21"/>
      <c r="AI1" s="21"/>
      <c r="AJ1" s="21"/>
      <c r="AK1" s="21"/>
      <c r="AL1" s="21"/>
      <c r="AM1" s="21"/>
      <c r="AN1" s="21"/>
      <c r="AO1" s="21"/>
      <c r="AP1" s="21"/>
      <c r="AQ1" s="21"/>
      <c r="AR1" s="21"/>
      <c r="AS1" s="21"/>
      <c r="AT1" s="21"/>
      <c r="AU1" s="21"/>
      <c r="AV1" s="21"/>
      <c r="AW1" s="21"/>
      <c r="AX1" s="21"/>
      <c r="AY1" s="21"/>
      <c r="AZ1" s="21"/>
    </row>
    <row r="2" spans="1:52" ht="13.95" customHeight="1" x14ac:dyDescent="0.4">
      <c r="A2" s="13" t="s">
        <v>0</v>
      </c>
      <c r="B2" s="13" t="s">
        <v>1</v>
      </c>
      <c r="C2" s="14" t="s">
        <v>2</v>
      </c>
      <c r="D2" s="14" t="s">
        <v>82</v>
      </c>
      <c r="E2" s="14" t="s">
        <v>29</v>
      </c>
      <c r="F2" s="13" t="s">
        <v>45</v>
      </c>
      <c r="G2" s="15" t="s">
        <v>394</v>
      </c>
      <c r="H2" s="14" t="s">
        <v>140</v>
      </c>
      <c r="I2" s="22" t="s">
        <v>443</v>
      </c>
      <c r="J2" s="13" t="s">
        <v>104</v>
      </c>
      <c r="K2" s="13"/>
      <c r="L2" s="14" t="s">
        <v>395</v>
      </c>
      <c r="M2" s="13" t="s">
        <v>111</v>
      </c>
      <c r="N2" s="13"/>
      <c r="O2" s="13"/>
      <c r="P2" s="13"/>
      <c r="Q2" s="15" t="s">
        <v>269</v>
      </c>
      <c r="R2" s="14" t="s">
        <v>148</v>
      </c>
      <c r="S2" s="14"/>
      <c r="T2" s="14"/>
      <c r="U2" s="14" t="s">
        <v>173</v>
      </c>
      <c r="V2" s="14"/>
      <c r="W2" s="14"/>
      <c r="X2" s="14" t="s">
        <v>149</v>
      </c>
      <c r="Y2" s="14"/>
      <c r="Z2" s="14"/>
      <c r="AA2" s="14" t="s">
        <v>150</v>
      </c>
      <c r="AB2" s="14" t="s">
        <v>152</v>
      </c>
      <c r="AC2" s="14"/>
      <c r="AD2" s="14"/>
      <c r="AE2" s="17" t="s">
        <v>393</v>
      </c>
      <c r="AF2" s="18"/>
      <c r="AG2" s="19"/>
      <c r="AH2" s="14" t="s">
        <v>466</v>
      </c>
      <c r="AI2" s="14"/>
      <c r="AJ2" s="14"/>
      <c r="AK2" s="14" t="s">
        <v>153</v>
      </c>
      <c r="AL2" s="14"/>
      <c r="AM2" s="14"/>
      <c r="AN2" s="14" t="s">
        <v>267</v>
      </c>
      <c r="AO2" s="14"/>
      <c r="AP2" s="14"/>
      <c r="AQ2" s="13" t="s">
        <v>62</v>
      </c>
      <c r="AR2" s="13" t="s">
        <v>63</v>
      </c>
      <c r="AS2" s="13" t="s">
        <v>478</v>
      </c>
      <c r="AT2" s="13"/>
      <c r="AU2" s="13"/>
      <c r="AV2" s="13"/>
      <c r="AW2" s="13"/>
      <c r="AX2" s="13"/>
      <c r="AY2" s="13"/>
      <c r="AZ2" s="13"/>
    </row>
    <row r="3" spans="1:52" ht="25.35" x14ac:dyDescent="0.4">
      <c r="A3" s="13"/>
      <c r="B3" s="13"/>
      <c r="C3" s="14"/>
      <c r="D3" s="14"/>
      <c r="E3" s="14"/>
      <c r="F3" s="13"/>
      <c r="G3" s="16"/>
      <c r="H3" s="14"/>
      <c r="I3" s="23"/>
      <c r="J3" s="2" t="s">
        <v>105</v>
      </c>
      <c r="K3" s="2" t="s">
        <v>106</v>
      </c>
      <c r="L3" s="14"/>
      <c r="M3" s="1" t="s">
        <v>115</v>
      </c>
      <c r="N3" s="2" t="s">
        <v>112</v>
      </c>
      <c r="O3" s="2" t="s">
        <v>110</v>
      </c>
      <c r="P3" s="2" t="s">
        <v>457</v>
      </c>
      <c r="Q3" s="16"/>
      <c r="R3" s="2" t="s">
        <v>105</v>
      </c>
      <c r="S3" s="2" t="s">
        <v>106</v>
      </c>
      <c r="T3" s="2" t="s">
        <v>155</v>
      </c>
      <c r="U3" s="2" t="s">
        <v>105</v>
      </c>
      <c r="V3" s="2" t="s">
        <v>106</v>
      </c>
      <c r="W3" s="2" t="s">
        <v>155</v>
      </c>
      <c r="X3" s="2" t="s">
        <v>105</v>
      </c>
      <c r="Y3" s="2" t="s">
        <v>106</v>
      </c>
      <c r="Z3" s="2" t="s">
        <v>155</v>
      </c>
      <c r="AA3" s="14"/>
      <c r="AB3" s="2" t="s">
        <v>105</v>
      </c>
      <c r="AC3" s="2" t="s">
        <v>106</v>
      </c>
      <c r="AD3" s="2" t="s">
        <v>155</v>
      </c>
      <c r="AE3" s="2" t="s">
        <v>105</v>
      </c>
      <c r="AF3" s="2" t="s">
        <v>106</v>
      </c>
      <c r="AG3" s="2" t="s">
        <v>155</v>
      </c>
      <c r="AH3" s="2" t="s">
        <v>105</v>
      </c>
      <c r="AI3" s="2" t="s">
        <v>106</v>
      </c>
      <c r="AJ3" s="2" t="s">
        <v>155</v>
      </c>
      <c r="AK3" s="2" t="s">
        <v>105</v>
      </c>
      <c r="AL3" s="2" t="s">
        <v>106</v>
      </c>
      <c r="AM3" s="2" t="s">
        <v>155</v>
      </c>
      <c r="AN3" s="2" t="s">
        <v>105</v>
      </c>
      <c r="AO3" s="2" t="s">
        <v>106</v>
      </c>
      <c r="AP3" s="2" t="s">
        <v>155</v>
      </c>
      <c r="AQ3" s="13"/>
      <c r="AR3" s="13"/>
      <c r="AS3" s="1" t="s">
        <v>470</v>
      </c>
      <c r="AT3" s="2" t="s">
        <v>471</v>
      </c>
      <c r="AU3" s="1" t="s">
        <v>472</v>
      </c>
      <c r="AV3" s="1" t="s">
        <v>473</v>
      </c>
      <c r="AW3" s="1" t="s">
        <v>474</v>
      </c>
      <c r="AX3" s="1" t="s">
        <v>475</v>
      </c>
      <c r="AY3" s="1" t="s">
        <v>476</v>
      </c>
      <c r="AZ3" s="1" t="s">
        <v>477</v>
      </c>
    </row>
    <row r="4" spans="1:52" ht="140" customHeight="1" x14ac:dyDescent="0.4">
      <c r="A4" s="4">
        <v>1</v>
      </c>
      <c r="B4" s="5" t="s">
        <v>427</v>
      </c>
      <c r="C4" s="6" t="s">
        <v>428</v>
      </c>
      <c r="D4" s="6">
        <v>2022</v>
      </c>
      <c r="E4" s="5" t="s">
        <v>456</v>
      </c>
      <c r="F4" s="4" t="s">
        <v>49</v>
      </c>
      <c r="G4" s="7" t="s">
        <v>400</v>
      </c>
      <c r="H4" s="6" t="s">
        <v>80</v>
      </c>
      <c r="I4" s="8" t="s">
        <v>426</v>
      </c>
      <c r="J4" s="6" t="s">
        <v>107</v>
      </c>
      <c r="K4" s="6" t="s">
        <v>431</v>
      </c>
      <c r="L4" s="6" t="s">
        <v>80</v>
      </c>
      <c r="M4" s="4"/>
      <c r="N4" s="6"/>
      <c r="O4" s="6" t="s">
        <v>109</v>
      </c>
      <c r="P4" s="6"/>
      <c r="Q4" s="7" t="s">
        <v>432</v>
      </c>
      <c r="R4" s="6">
        <v>35</v>
      </c>
      <c r="S4" s="6">
        <v>35</v>
      </c>
      <c r="T4" s="6">
        <v>70</v>
      </c>
      <c r="U4" s="6" t="s">
        <v>80</v>
      </c>
      <c r="V4" s="6" t="s">
        <v>80</v>
      </c>
      <c r="W4" s="6" t="s">
        <v>433</v>
      </c>
      <c r="X4" s="9" t="s">
        <v>435</v>
      </c>
      <c r="Y4" s="9" t="s">
        <v>436</v>
      </c>
      <c r="Z4" s="9" t="s">
        <v>434</v>
      </c>
      <c r="AA4" s="6" t="s">
        <v>151</v>
      </c>
      <c r="AB4" s="6" t="s">
        <v>80</v>
      </c>
      <c r="AC4" s="6" t="s">
        <v>80</v>
      </c>
      <c r="AD4" s="6" t="s">
        <v>80</v>
      </c>
      <c r="AE4" s="6" t="s">
        <v>80</v>
      </c>
      <c r="AF4" s="6" t="s">
        <v>80</v>
      </c>
      <c r="AG4" s="6" t="s">
        <v>80</v>
      </c>
      <c r="AH4" s="6" t="s">
        <v>437</v>
      </c>
      <c r="AI4" s="6" t="s">
        <v>438</v>
      </c>
      <c r="AJ4" s="6" t="s">
        <v>80</v>
      </c>
      <c r="AK4" s="6" t="s">
        <v>440</v>
      </c>
      <c r="AL4" s="6" t="s">
        <v>439</v>
      </c>
      <c r="AM4" s="6" t="s">
        <v>80</v>
      </c>
      <c r="AN4" s="6" t="s">
        <v>441</v>
      </c>
      <c r="AO4" s="6" t="s">
        <v>442</v>
      </c>
      <c r="AP4" s="6" t="s">
        <v>80</v>
      </c>
      <c r="AQ4" s="5" t="s">
        <v>429</v>
      </c>
      <c r="AR4" s="5" t="s">
        <v>430</v>
      </c>
      <c r="AS4" s="4" t="s">
        <v>479</v>
      </c>
      <c r="AT4" s="6" t="s">
        <v>480</v>
      </c>
      <c r="AU4" s="4" t="s">
        <v>479</v>
      </c>
      <c r="AV4" s="4" t="s">
        <v>479</v>
      </c>
      <c r="AW4" s="6" t="s">
        <v>480</v>
      </c>
      <c r="AX4" s="6" t="s">
        <v>480</v>
      </c>
      <c r="AY4" s="6" t="s">
        <v>480</v>
      </c>
      <c r="AZ4" s="6" t="s">
        <v>480</v>
      </c>
    </row>
    <row r="5" spans="1:52" ht="140" customHeight="1" x14ac:dyDescent="0.4">
      <c r="A5" s="4">
        <v>2</v>
      </c>
      <c r="B5" s="5" t="s">
        <v>61</v>
      </c>
      <c r="C5" s="4" t="s">
        <v>17</v>
      </c>
      <c r="D5" s="4">
        <v>2022</v>
      </c>
      <c r="E5" s="5" t="s">
        <v>30</v>
      </c>
      <c r="F5" s="4" t="s">
        <v>53</v>
      </c>
      <c r="G5" s="4" t="s">
        <v>463</v>
      </c>
      <c r="H5" s="4" t="s">
        <v>77</v>
      </c>
      <c r="I5" s="4" t="s">
        <v>425</v>
      </c>
      <c r="J5" s="6" t="s">
        <v>135</v>
      </c>
      <c r="K5" s="6" t="s">
        <v>116</v>
      </c>
      <c r="L5" s="6" t="s">
        <v>125</v>
      </c>
      <c r="M5" s="6" t="s">
        <v>113</v>
      </c>
      <c r="N5" s="6"/>
      <c r="O5" s="6" t="s">
        <v>136</v>
      </c>
      <c r="P5" s="6"/>
      <c r="Q5" s="6" t="s">
        <v>268</v>
      </c>
      <c r="R5" s="6">
        <v>51</v>
      </c>
      <c r="S5" s="6">
        <v>48</v>
      </c>
      <c r="T5" s="6">
        <v>99</v>
      </c>
      <c r="U5" s="6" t="s">
        <v>156</v>
      </c>
      <c r="V5" s="6" t="s">
        <v>157</v>
      </c>
      <c r="W5" s="6" t="s">
        <v>154</v>
      </c>
      <c r="X5" s="9" t="s">
        <v>159</v>
      </c>
      <c r="Y5" s="9" t="s">
        <v>160</v>
      </c>
      <c r="Z5" s="9" t="s">
        <v>158</v>
      </c>
      <c r="AA5" s="6" t="s">
        <v>151</v>
      </c>
      <c r="AB5" s="6" t="s">
        <v>163</v>
      </c>
      <c r="AC5" s="6" t="s">
        <v>162</v>
      </c>
      <c r="AD5" s="6" t="s">
        <v>161</v>
      </c>
      <c r="AE5" s="6" t="s">
        <v>80</v>
      </c>
      <c r="AF5" s="6" t="s">
        <v>80</v>
      </c>
      <c r="AG5" s="6" t="s">
        <v>80</v>
      </c>
      <c r="AH5" s="6" t="s">
        <v>164</v>
      </c>
      <c r="AI5" s="6" t="s">
        <v>165</v>
      </c>
      <c r="AJ5" s="6" t="s">
        <v>166</v>
      </c>
      <c r="AK5" s="6" t="s">
        <v>167</v>
      </c>
      <c r="AL5" s="6" t="s">
        <v>168</v>
      </c>
      <c r="AM5" s="6" t="s">
        <v>169</v>
      </c>
      <c r="AN5" s="6" t="s">
        <v>170</v>
      </c>
      <c r="AO5" s="6" t="s">
        <v>171</v>
      </c>
      <c r="AP5" s="6" t="s">
        <v>172</v>
      </c>
      <c r="AQ5" s="10" t="s">
        <v>64</v>
      </c>
      <c r="AR5" s="10" t="s">
        <v>65</v>
      </c>
      <c r="AS5" s="4" t="s">
        <v>479</v>
      </c>
      <c r="AT5" s="4" t="s">
        <v>479</v>
      </c>
      <c r="AU5" s="4" t="s">
        <v>479</v>
      </c>
      <c r="AV5" s="6" t="s">
        <v>480</v>
      </c>
      <c r="AW5" s="4" t="s">
        <v>479</v>
      </c>
      <c r="AX5" s="4" t="s">
        <v>479</v>
      </c>
      <c r="AY5" s="4" t="s">
        <v>479</v>
      </c>
      <c r="AZ5" s="4" t="s">
        <v>479</v>
      </c>
    </row>
    <row r="6" spans="1:52" ht="140" customHeight="1" x14ac:dyDescent="0.4">
      <c r="A6" s="4">
        <v>3</v>
      </c>
      <c r="B6" s="5" t="s">
        <v>4</v>
      </c>
      <c r="C6" s="4" t="s">
        <v>14</v>
      </c>
      <c r="D6" s="4" t="s">
        <v>459</v>
      </c>
      <c r="E6" s="5" t="s">
        <v>31</v>
      </c>
      <c r="F6" s="4" t="s">
        <v>46</v>
      </c>
      <c r="G6" s="4" t="s">
        <v>464</v>
      </c>
      <c r="H6" s="4" t="s">
        <v>78</v>
      </c>
      <c r="I6" s="4" t="s">
        <v>425</v>
      </c>
      <c r="J6" s="6" t="s">
        <v>107</v>
      </c>
      <c r="K6" s="6" t="s">
        <v>108</v>
      </c>
      <c r="L6" s="6" t="s">
        <v>134</v>
      </c>
      <c r="M6" s="6" t="s">
        <v>113</v>
      </c>
      <c r="N6" s="6" t="s">
        <v>113</v>
      </c>
      <c r="O6" s="6" t="s">
        <v>114</v>
      </c>
      <c r="P6" s="6" t="s">
        <v>113</v>
      </c>
      <c r="Q6" s="6" t="s">
        <v>270</v>
      </c>
      <c r="R6" s="6">
        <v>122</v>
      </c>
      <c r="S6" s="6">
        <v>124</v>
      </c>
      <c r="T6" s="6">
        <v>246</v>
      </c>
      <c r="U6" s="6" t="s">
        <v>174</v>
      </c>
      <c r="V6" s="6" t="s">
        <v>175</v>
      </c>
      <c r="W6" s="6" t="s">
        <v>80</v>
      </c>
      <c r="X6" s="9" t="s">
        <v>176</v>
      </c>
      <c r="Y6" s="9" t="s">
        <v>177</v>
      </c>
      <c r="Z6" s="9" t="s">
        <v>219</v>
      </c>
      <c r="AA6" s="6" t="s">
        <v>151</v>
      </c>
      <c r="AB6" s="6" t="s">
        <v>182</v>
      </c>
      <c r="AC6" s="6" t="s">
        <v>183</v>
      </c>
      <c r="AD6" s="6" t="s">
        <v>80</v>
      </c>
      <c r="AE6" s="6" t="s">
        <v>396</v>
      </c>
      <c r="AF6" s="6" t="s">
        <v>397</v>
      </c>
      <c r="AG6" s="6" t="s">
        <v>80</v>
      </c>
      <c r="AH6" s="6" t="s">
        <v>178</v>
      </c>
      <c r="AI6" s="6" t="s">
        <v>179</v>
      </c>
      <c r="AJ6" s="6" t="s">
        <v>80</v>
      </c>
      <c r="AK6" s="6" t="s">
        <v>180</v>
      </c>
      <c r="AL6" s="6" t="s">
        <v>181</v>
      </c>
      <c r="AM6" s="6" t="s">
        <v>80</v>
      </c>
      <c r="AN6" s="6" t="s">
        <v>185</v>
      </c>
      <c r="AO6" s="6" t="s">
        <v>184</v>
      </c>
      <c r="AP6" s="6" t="s">
        <v>80</v>
      </c>
      <c r="AQ6" s="10" t="s">
        <v>103</v>
      </c>
      <c r="AR6" s="10" t="s">
        <v>101</v>
      </c>
      <c r="AS6" s="4" t="s">
        <v>479</v>
      </c>
      <c r="AT6" s="4" t="s">
        <v>479</v>
      </c>
      <c r="AU6" s="4" t="s">
        <v>479</v>
      </c>
      <c r="AV6" s="6" t="s">
        <v>480</v>
      </c>
      <c r="AW6" s="4" t="s">
        <v>479</v>
      </c>
      <c r="AX6" s="6" t="s">
        <v>480</v>
      </c>
      <c r="AY6" s="4" t="s">
        <v>479</v>
      </c>
      <c r="AZ6" s="4" t="s">
        <v>479</v>
      </c>
    </row>
    <row r="7" spans="1:52" ht="140" customHeight="1" x14ac:dyDescent="0.4">
      <c r="A7" s="4">
        <v>4</v>
      </c>
      <c r="B7" s="5" t="s">
        <v>3</v>
      </c>
      <c r="C7" s="4" t="s">
        <v>14</v>
      </c>
      <c r="D7" s="4" t="s">
        <v>460</v>
      </c>
      <c r="E7" s="5" t="s">
        <v>31</v>
      </c>
      <c r="F7" s="4" t="s">
        <v>47</v>
      </c>
      <c r="G7" s="4" t="s">
        <v>464</v>
      </c>
      <c r="H7" s="4" t="s">
        <v>79</v>
      </c>
      <c r="I7" s="4" t="s">
        <v>426</v>
      </c>
      <c r="J7" s="6" t="s">
        <v>107</v>
      </c>
      <c r="K7" s="6" t="s">
        <v>108</v>
      </c>
      <c r="L7" s="6" t="s">
        <v>117</v>
      </c>
      <c r="M7" s="6" t="s">
        <v>113</v>
      </c>
      <c r="N7" s="6" t="s">
        <v>113</v>
      </c>
      <c r="O7" s="6" t="s">
        <v>114</v>
      </c>
      <c r="P7" s="6" t="s">
        <v>113</v>
      </c>
      <c r="Q7" s="6" t="s">
        <v>270</v>
      </c>
      <c r="R7" s="6">
        <v>125</v>
      </c>
      <c r="S7" s="6">
        <v>126</v>
      </c>
      <c r="T7" s="6">
        <v>251</v>
      </c>
      <c r="U7" s="6" t="s">
        <v>186</v>
      </c>
      <c r="V7" s="6" t="s">
        <v>187</v>
      </c>
      <c r="W7" s="6" t="s">
        <v>80</v>
      </c>
      <c r="X7" s="9" t="s">
        <v>188</v>
      </c>
      <c r="Y7" s="9" t="s">
        <v>189</v>
      </c>
      <c r="Z7" s="9" t="s">
        <v>220</v>
      </c>
      <c r="AA7" s="6" t="s">
        <v>151</v>
      </c>
      <c r="AB7" s="6" t="s">
        <v>194</v>
      </c>
      <c r="AC7" s="6" t="s">
        <v>195</v>
      </c>
      <c r="AD7" s="6" t="s">
        <v>80</v>
      </c>
      <c r="AE7" s="6" t="s">
        <v>398</v>
      </c>
      <c r="AF7" s="6" t="s">
        <v>399</v>
      </c>
      <c r="AG7" s="6" t="s">
        <v>80</v>
      </c>
      <c r="AH7" s="6" t="s">
        <v>190</v>
      </c>
      <c r="AI7" s="6" t="s">
        <v>191</v>
      </c>
      <c r="AJ7" s="6" t="s">
        <v>80</v>
      </c>
      <c r="AK7" s="6" t="s">
        <v>192</v>
      </c>
      <c r="AL7" s="6" t="s">
        <v>193</v>
      </c>
      <c r="AM7" s="6" t="s">
        <v>80</v>
      </c>
      <c r="AN7" s="6" t="s">
        <v>197</v>
      </c>
      <c r="AO7" s="6" t="s">
        <v>196</v>
      </c>
      <c r="AP7" s="6" t="s">
        <v>80</v>
      </c>
      <c r="AQ7" s="10" t="s">
        <v>102</v>
      </c>
      <c r="AR7" s="10" t="s">
        <v>101</v>
      </c>
      <c r="AS7" s="4" t="s">
        <v>479</v>
      </c>
      <c r="AT7" s="4" t="s">
        <v>479</v>
      </c>
      <c r="AU7" s="4" t="s">
        <v>479</v>
      </c>
      <c r="AV7" s="6" t="s">
        <v>480</v>
      </c>
      <c r="AW7" s="4" t="s">
        <v>479</v>
      </c>
      <c r="AX7" s="6" t="s">
        <v>480</v>
      </c>
      <c r="AY7" s="4" t="s">
        <v>479</v>
      </c>
      <c r="AZ7" s="4" t="s">
        <v>479</v>
      </c>
    </row>
    <row r="8" spans="1:52" ht="140" customHeight="1" x14ac:dyDescent="0.4">
      <c r="A8" s="4">
        <v>5</v>
      </c>
      <c r="B8" s="5" t="s">
        <v>22</v>
      </c>
      <c r="C8" s="4" t="s">
        <v>24</v>
      </c>
      <c r="D8" s="4">
        <v>2020</v>
      </c>
      <c r="E8" s="5" t="s">
        <v>32</v>
      </c>
      <c r="F8" s="4" t="s">
        <v>49</v>
      </c>
      <c r="G8" s="4" t="s">
        <v>400</v>
      </c>
      <c r="H8" s="6" t="s">
        <v>119</v>
      </c>
      <c r="I8" s="6" t="s">
        <v>426</v>
      </c>
      <c r="J8" s="6" t="s">
        <v>107</v>
      </c>
      <c r="K8" s="6" t="s">
        <v>118</v>
      </c>
      <c r="L8" s="6" t="s">
        <v>117</v>
      </c>
      <c r="M8" s="6"/>
      <c r="N8" s="6"/>
      <c r="O8" s="6" t="s">
        <v>109</v>
      </c>
      <c r="P8" s="6"/>
      <c r="Q8" s="6" t="s">
        <v>271</v>
      </c>
      <c r="R8" s="6">
        <v>25</v>
      </c>
      <c r="S8" s="6">
        <v>25</v>
      </c>
      <c r="T8" s="6">
        <v>50</v>
      </c>
      <c r="U8" s="6" t="s">
        <v>201</v>
      </c>
      <c r="V8" s="6" t="s">
        <v>200</v>
      </c>
      <c r="W8" s="6" t="s">
        <v>80</v>
      </c>
      <c r="X8" s="9" t="s">
        <v>199</v>
      </c>
      <c r="Y8" s="9" t="s">
        <v>198</v>
      </c>
      <c r="Z8" s="9" t="s">
        <v>221</v>
      </c>
      <c r="AA8" s="6" t="s">
        <v>151</v>
      </c>
      <c r="AB8" s="6" t="s">
        <v>80</v>
      </c>
      <c r="AC8" s="6" t="s">
        <v>80</v>
      </c>
      <c r="AD8" s="6" t="s">
        <v>80</v>
      </c>
      <c r="AE8" s="6" t="s">
        <v>80</v>
      </c>
      <c r="AF8" s="6" t="s">
        <v>80</v>
      </c>
      <c r="AG8" s="6" t="s">
        <v>80</v>
      </c>
      <c r="AH8" s="6" t="s">
        <v>203</v>
      </c>
      <c r="AI8" s="6" t="s">
        <v>202</v>
      </c>
      <c r="AJ8" s="6" t="s">
        <v>80</v>
      </c>
      <c r="AK8" s="6" t="s">
        <v>204</v>
      </c>
      <c r="AL8" s="6" t="s">
        <v>205</v>
      </c>
      <c r="AM8" s="6" t="s">
        <v>80</v>
      </c>
      <c r="AN8" s="6" t="s">
        <v>206</v>
      </c>
      <c r="AO8" s="6" t="s">
        <v>207</v>
      </c>
      <c r="AP8" s="6" t="s">
        <v>80</v>
      </c>
      <c r="AQ8" s="10" t="s">
        <v>467</v>
      </c>
      <c r="AR8" s="10" t="s">
        <v>66</v>
      </c>
      <c r="AS8" s="4" t="s">
        <v>479</v>
      </c>
      <c r="AT8" s="6" t="s">
        <v>480</v>
      </c>
      <c r="AU8" s="4" t="s">
        <v>479</v>
      </c>
      <c r="AV8" s="4" t="s">
        <v>479</v>
      </c>
      <c r="AW8" s="6" t="s">
        <v>480</v>
      </c>
      <c r="AX8" s="4" t="s">
        <v>479</v>
      </c>
      <c r="AY8" s="4" t="s">
        <v>479</v>
      </c>
      <c r="AZ8" s="4" t="s">
        <v>479</v>
      </c>
    </row>
    <row r="9" spans="1:52" ht="140" customHeight="1" x14ac:dyDescent="0.4">
      <c r="A9" s="4">
        <v>6</v>
      </c>
      <c r="B9" s="5" t="s">
        <v>21</v>
      </c>
      <c r="C9" s="4" t="s">
        <v>23</v>
      </c>
      <c r="D9" s="4">
        <v>2020</v>
      </c>
      <c r="E9" s="5" t="s">
        <v>33</v>
      </c>
      <c r="F9" s="4" t="s">
        <v>49</v>
      </c>
      <c r="G9" s="4" t="s">
        <v>400</v>
      </c>
      <c r="H9" s="6" t="s">
        <v>81</v>
      </c>
      <c r="I9" s="6" t="s">
        <v>425</v>
      </c>
      <c r="J9" s="6" t="s">
        <v>107</v>
      </c>
      <c r="K9" s="6" t="s">
        <v>120</v>
      </c>
      <c r="L9" s="6" t="s">
        <v>121</v>
      </c>
      <c r="M9" s="6"/>
      <c r="N9" s="6"/>
      <c r="O9" s="6" t="s">
        <v>114</v>
      </c>
      <c r="P9" s="6"/>
      <c r="Q9" s="6" t="s">
        <v>272</v>
      </c>
      <c r="R9" s="6">
        <v>19</v>
      </c>
      <c r="S9" s="6">
        <v>21</v>
      </c>
      <c r="T9" s="6">
        <v>40</v>
      </c>
      <c r="U9" s="6" t="s">
        <v>208</v>
      </c>
      <c r="V9" s="6" t="s">
        <v>208</v>
      </c>
      <c r="W9" s="6" t="s">
        <v>208</v>
      </c>
      <c r="X9" s="9" t="s">
        <v>80</v>
      </c>
      <c r="Y9" s="9" t="s">
        <v>80</v>
      </c>
      <c r="Z9" s="9" t="s">
        <v>80</v>
      </c>
      <c r="AA9" s="6" t="s">
        <v>151</v>
      </c>
      <c r="AB9" s="6" t="s">
        <v>80</v>
      </c>
      <c r="AC9" s="6" t="s">
        <v>80</v>
      </c>
      <c r="AD9" s="6" t="s">
        <v>80</v>
      </c>
      <c r="AE9" s="6" t="s">
        <v>80</v>
      </c>
      <c r="AF9" s="6" t="s">
        <v>80</v>
      </c>
      <c r="AG9" s="6" t="s">
        <v>80</v>
      </c>
      <c r="AH9" s="6" t="s">
        <v>209</v>
      </c>
      <c r="AI9" s="6" t="s">
        <v>210</v>
      </c>
      <c r="AJ9" s="6" t="s">
        <v>80</v>
      </c>
      <c r="AK9" s="6" t="s">
        <v>214</v>
      </c>
      <c r="AL9" s="6" t="s">
        <v>213</v>
      </c>
      <c r="AM9" s="6" t="s">
        <v>80</v>
      </c>
      <c r="AN9" s="6" t="s">
        <v>212</v>
      </c>
      <c r="AO9" s="6" t="s">
        <v>211</v>
      </c>
      <c r="AP9" s="6" t="s">
        <v>80</v>
      </c>
      <c r="AQ9" s="10" t="s">
        <v>67</v>
      </c>
      <c r="AR9" s="10" t="s">
        <v>68</v>
      </c>
      <c r="AS9" s="4" t="s">
        <v>479</v>
      </c>
      <c r="AT9" s="6" t="s">
        <v>480</v>
      </c>
      <c r="AU9" s="4" t="s">
        <v>479</v>
      </c>
      <c r="AV9" s="4" t="s">
        <v>479</v>
      </c>
      <c r="AW9" s="6" t="s">
        <v>480</v>
      </c>
      <c r="AX9" s="6" t="s">
        <v>480</v>
      </c>
      <c r="AY9" s="6" t="s">
        <v>480</v>
      </c>
      <c r="AZ9" s="6" t="s">
        <v>480</v>
      </c>
    </row>
    <row r="10" spans="1:52" ht="140" customHeight="1" x14ac:dyDescent="0.4">
      <c r="A10" s="4">
        <v>7</v>
      </c>
      <c r="B10" s="5" t="s">
        <v>5</v>
      </c>
      <c r="C10" s="4" t="s">
        <v>18</v>
      </c>
      <c r="D10" s="4">
        <v>2019</v>
      </c>
      <c r="E10" s="5" t="s">
        <v>34</v>
      </c>
      <c r="F10" s="4" t="s">
        <v>48</v>
      </c>
      <c r="G10" s="4" t="s">
        <v>464</v>
      </c>
      <c r="H10" s="4" t="s">
        <v>83</v>
      </c>
      <c r="I10" s="4" t="s">
        <v>425</v>
      </c>
      <c r="J10" s="6" t="s">
        <v>123</v>
      </c>
      <c r="K10" s="6" t="s">
        <v>124</v>
      </c>
      <c r="L10" s="6" t="s">
        <v>127</v>
      </c>
      <c r="M10" s="6"/>
      <c r="N10" s="6" t="s">
        <v>113</v>
      </c>
      <c r="O10" s="6" t="s">
        <v>114</v>
      </c>
      <c r="P10" s="6"/>
      <c r="Q10" s="6" t="s">
        <v>273</v>
      </c>
      <c r="R10" s="6">
        <v>103</v>
      </c>
      <c r="S10" s="6">
        <v>98</v>
      </c>
      <c r="T10" s="6">
        <v>201</v>
      </c>
      <c r="U10" s="6" t="s">
        <v>215</v>
      </c>
      <c r="V10" s="6" t="s">
        <v>216</v>
      </c>
      <c r="W10" s="6" t="s">
        <v>80</v>
      </c>
      <c r="X10" s="9" t="s">
        <v>217</v>
      </c>
      <c r="Y10" s="9" t="s">
        <v>218</v>
      </c>
      <c r="Z10" s="9" t="s">
        <v>222</v>
      </c>
      <c r="AA10" s="6" t="s">
        <v>151</v>
      </c>
      <c r="AB10" s="6" t="s">
        <v>223</v>
      </c>
      <c r="AC10" s="6" t="s">
        <v>224</v>
      </c>
      <c r="AD10" s="6" t="s">
        <v>80</v>
      </c>
      <c r="AE10" s="6" t="s">
        <v>401</v>
      </c>
      <c r="AF10" s="6" t="s">
        <v>402</v>
      </c>
      <c r="AG10" s="6" t="s">
        <v>80</v>
      </c>
      <c r="AH10" s="6" t="s">
        <v>225</v>
      </c>
      <c r="AI10" s="6" t="s">
        <v>226</v>
      </c>
      <c r="AJ10" s="6" t="s">
        <v>80</v>
      </c>
      <c r="AK10" s="6" t="s">
        <v>227</v>
      </c>
      <c r="AL10" s="6" t="s">
        <v>228</v>
      </c>
      <c r="AM10" s="6" t="s">
        <v>80</v>
      </c>
      <c r="AN10" s="6" t="s">
        <v>229</v>
      </c>
      <c r="AO10" s="6" t="s">
        <v>230</v>
      </c>
      <c r="AP10" s="6" t="s">
        <v>80</v>
      </c>
      <c r="AQ10" s="10" t="s">
        <v>69</v>
      </c>
      <c r="AR10" s="10" t="s">
        <v>70</v>
      </c>
      <c r="AS10" s="4" t="s">
        <v>479</v>
      </c>
      <c r="AT10" s="4" t="s">
        <v>479</v>
      </c>
      <c r="AU10" s="4" t="s">
        <v>479</v>
      </c>
      <c r="AV10" s="6" t="s">
        <v>480</v>
      </c>
      <c r="AW10" s="4" t="s">
        <v>479</v>
      </c>
      <c r="AX10" s="4" t="s">
        <v>479</v>
      </c>
      <c r="AY10" s="4" t="s">
        <v>479</v>
      </c>
      <c r="AZ10" s="6" t="s">
        <v>480</v>
      </c>
    </row>
    <row r="11" spans="1:52" ht="140" customHeight="1" x14ac:dyDescent="0.4">
      <c r="A11" s="4">
        <v>8</v>
      </c>
      <c r="B11" s="5" t="s">
        <v>25</v>
      </c>
      <c r="C11" s="4" t="s">
        <v>458</v>
      </c>
      <c r="D11" s="4">
        <v>2019</v>
      </c>
      <c r="E11" s="5" t="s">
        <v>35</v>
      </c>
      <c r="F11" s="4" t="s">
        <v>56</v>
      </c>
      <c r="G11" s="4" t="s">
        <v>400</v>
      </c>
      <c r="H11" s="4" t="s">
        <v>80</v>
      </c>
      <c r="I11" s="4" t="s">
        <v>425</v>
      </c>
      <c r="J11" s="6" t="s">
        <v>107</v>
      </c>
      <c r="K11" s="6" t="s">
        <v>128</v>
      </c>
      <c r="L11" s="6" t="s">
        <v>130</v>
      </c>
      <c r="M11" s="6" t="s">
        <v>129</v>
      </c>
      <c r="N11" s="6"/>
      <c r="O11" s="6" t="s">
        <v>109</v>
      </c>
      <c r="P11" s="6"/>
      <c r="Q11" s="6" t="s">
        <v>274</v>
      </c>
      <c r="R11" s="6">
        <v>38</v>
      </c>
      <c r="S11" s="6">
        <v>38</v>
      </c>
      <c r="T11" s="6">
        <v>76</v>
      </c>
      <c r="U11" s="6" t="s">
        <v>232</v>
      </c>
      <c r="V11" s="6" t="s">
        <v>233</v>
      </c>
      <c r="W11" s="6" t="s">
        <v>231</v>
      </c>
      <c r="X11" s="9" t="s">
        <v>235</v>
      </c>
      <c r="Y11" s="9" t="s">
        <v>236</v>
      </c>
      <c r="Z11" s="9" t="s">
        <v>234</v>
      </c>
      <c r="AA11" s="6" t="s">
        <v>151</v>
      </c>
      <c r="AB11" s="6" t="s">
        <v>80</v>
      </c>
      <c r="AC11" s="6" t="s">
        <v>80</v>
      </c>
      <c r="AD11" s="6" t="s">
        <v>80</v>
      </c>
      <c r="AE11" s="6" t="s">
        <v>404</v>
      </c>
      <c r="AF11" s="6" t="s">
        <v>405</v>
      </c>
      <c r="AG11" s="6" t="s">
        <v>403</v>
      </c>
      <c r="AH11" s="6" t="s">
        <v>238</v>
      </c>
      <c r="AI11" s="6" t="s">
        <v>239</v>
      </c>
      <c r="AJ11" s="6" t="s">
        <v>237</v>
      </c>
      <c r="AK11" s="6" t="s">
        <v>241</v>
      </c>
      <c r="AL11" s="6" t="s">
        <v>242</v>
      </c>
      <c r="AM11" s="6" t="s">
        <v>240</v>
      </c>
      <c r="AN11" s="6" t="s">
        <v>245</v>
      </c>
      <c r="AO11" s="6" t="s">
        <v>244</v>
      </c>
      <c r="AP11" s="6" t="s">
        <v>243</v>
      </c>
      <c r="AQ11" s="10" t="s">
        <v>71</v>
      </c>
      <c r="AR11" s="10" t="s">
        <v>72</v>
      </c>
      <c r="AS11" s="4" t="s">
        <v>479</v>
      </c>
      <c r="AT11" s="4" t="s">
        <v>479</v>
      </c>
      <c r="AU11" s="4" t="s">
        <v>479</v>
      </c>
      <c r="AV11" s="4" t="s">
        <v>479</v>
      </c>
      <c r="AW11" s="6" t="s">
        <v>480</v>
      </c>
      <c r="AX11" s="6" t="s">
        <v>480</v>
      </c>
      <c r="AY11" s="6" t="s">
        <v>480</v>
      </c>
      <c r="AZ11" s="6" t="s">
        <v>480</v>
      </c>
    </row>
    <row r="12" spans="1:52" ht="140" customHeight="1" x14ac:dyDescent="0.4">
      <c r="A12" s="4">
        <v>9</v>
      </c>
      <c r="B12" s="5" t="s">
        <v>7</v>
      </c>
      <c r="C12" s="4" t="s">
        <v>15</v>
      </c>
      <c r="D12" s="4">
        <v>2018</v>
      </c>
      <c r="E12" s="5" t="s">
        <v>39</v>
      </c>
      <c r="F12" s="4" t="s">
        <v>57</v>
      </c>
      <c r="G12" s="4" t="s">
        <v>464</v>
      </c>
      <c r="H12" s="4" t="s">
        <v>80</v>
      </c>
      <c r="I12" s="4" t="s">
        <v>426</v>
      </c>
      <c r="J12" s="6" t="s">
        <v>107</v>
      </c>
      <c r="K12" s="6" t="s">
        <v>108</v>
      </c>
      <c r="L12" s="6" t="s">
        <v>117</v>
      </c>
      <c r="M12" s="6" t="s">
        <v>131</v>
      </c>
      <c r="N12" s="6"/>
      <c r="O12" s="6" t="s">
        <v>132</v>
      </c>
      <c r="P12" s="6"/>
      <c r="Q12" s="6" t="s">
        <v>275</v>
      </c>
      <c r="R12" s="6">
        <v>158</v>
      </c>
      <c r="S12" s="6">
        <v>79</v>
      </c>
      <c r="T12" s="6">
        <v>237</v>
      </c>
      <c r="U12" s="6" t="s">
        <v>249</v>
      </c>
      <c r="V12" s="6" t="s">
        <v>250</v>
      </c>
      <c r="W12" s="6" t="s">
        <v>251</v>
      </c>
      <c r="X12" s="9" t="s">
        <v>246</v>
      </c>
      <c r="Y12" s="9" t="s">
        <v>247</v>
      </c>
      <c r="Z12" s="9" t="s">
        <v>248</v>
      </c>
      <c r="AA12" s="6" t="s">
        <v>151</v>
      </c>
      <c r="AB12" s="6" t="s">
        <v>80</v>
      </c>
      <c r="AC12" s="6" t="s">
        <v>80</v>
      </c>
      <c r="AD12" s="6" t="s">
        <v>80</v>
      </c>
      <c r="AE12" s="6" t="s">
        <v>406</v>
      </c>
      <c r="AF12" s="6" t="s">
        <v>407</v>
      </c>
      <c r="AG12" s="6" t="s">
        <v>408</v>
      </c>
      <c r="AH12" s="6" t="s">
        <v>409</v>
      </c>
      <c r="AI12" s="6" t="s">
        <v>410</v>
      </c>
      <c r="AJ12" s="6" t="s">
        <v>411</v>
      </c>
      <c r="AK12" s="6">
        <v>7.75</v>
      </c>
      <c r="AL12" s="6">
        <v>7.74</v>
      </c>
      <c r="AM12" s="6" t="s">
        <v>80</v>
      </c>
      <c r="AN12" s="6" t="s">
        <v>252</v>
      </c>
      <c r="AO12" s="6" t="s">
        <v>253</v>
      </c>
      <c r="AP12" s="6" t="s">
        <v>80</v>
      </c>
      <c r="AQ12" s="10" t="s">
        <v>73</v>
      </c>
      <c r="AR12" s="10" t="s">
        <v>74</v>
      </c>
      <c r="AS12" s="4" t="s">
        <v>479</v>
      </c>
      <c r="AT12" s="4" t="s">
        <v>479</v>
      </c>
      <c r="AU12" s="4" t="s">
        <v>479</v>
      </c>
      <c r="AV12" s="4" t="s">
        <v>479</v>
      </c>
      <c r="AW12" s="4" t="s">
        <v>479</v>
      </c>
      <c r="AX12" s="6" t="s">
        <v>480</v>
      </c>
      <c r="AY12" s="4" t="s">
        <v>479</v>
      </c>
      <c r="AZ12" s="4" t="s">
        <v>479</v>
      </c>
    </row>
    <row r="13" spans="1:52" ht="140" customHeight="1" x14ac:dyDescent="0.4">
      <c r="A13" s="4">
        <v>10</v>
      </c>
      <c r="B13" s="5" t="s">
        <v>6</v>
      </c>
      <c r="C13" s="4" t="s">
        <v>28</v>
      </c>
      <c r="D13" s="4">
        <v>2018</v>
      </c>
      <c r="E13" s="5" t="s">
        <v>36</v>
      </c>
      <c r="F13" s="4" t="s">
        <v>58</v>
      </c>
      <c r="G13" s="4" t="s">
        <v>464</v>
      </c>
      <c r="H13" s="4" t="s">
        <v>84</v>
      </c>
      <c r="I13" s="4" t="s">
        <v>425</v>
      </c>
      <c r="J13" s="6" t="s">
        <v>107</v>
      </c>
      <c r="K13" s="6" t="s">
        <v>108</v>
      </c>
      <c r="L13" s="6" t="s">
        <v>133</v>
      </c>
      <c r="M13" s="6" t="s">
        <v>126</v>
      </c>
      <c r="N13" s="6" t="s">
        <v>129</v>
      </c>
      <c r="O13" s="6" t="s">
        <v>114</v>
      </c>
      <c r="P13" s="6" t="s">
        <v>113</v>
      </c>
      <c r="Q13" s="6" t="s">
        <v>270</v>
      </c>
      <c r="R13" s="6">
        <v>77</v>
      </c>
      <c r="S13" s="6">
        <v>77</v>
      </c>
      <c r="T13" s="6">
        <v>154</v>
      </c>
      <c r="U13" s="6" t="s">
        <v>266</v>
      </c>
      <c r="V13" s="6" t="s">
        <v>265</v>
      </c>
      <c r="W13" s="6" t="s">
        <v>80</v>
      </c>
      <c r="X13" s="9" t="s">
        <v>255</v>
      </c>
      <c r="Y13" s="9" t="s">
        <v>254</v>
      </c>
      <c r="Z13" s="9" t="s">
        <v>256</v>
      </c>
      <c r="AA13" s="6" t="s">
        <v>151</v>
      </c>
      <c r="AB13" s="6" t="s">
        <v>264</v>
      </c>
      <c r="AC13" s="6" t="s">
        <v>263</v>
      </c>
      <c r="AD13" s="6" t="s">
        <v>80</v>
      </c>
      <c r="AE13" s="6" t="s">
        <v>412</v>
      </c>
      <c r="AF13" s="6" t="s">
        <v>413</v>
      </c>
      <c r="AG13" s="6" t="s">
        <v>80</v>
      </c>
      <c r="AH13" s="6" t="s">
        <v>262</v>
      </c>
      <c r="AI13" s="6" t="s">
        <v>261</v>
      </c>
      <c r="AJ13" s="6" t="s">
        <v>80</v>
      </c>
      <c r="AK13" s="6" t="s">
        <v>260</v>
      </c>
      <c r="AL13" s="6" t="s">
        <v>259</v>
      </c>
      <c r="AM13" s="6" t="s">
        <v>80</v>
      </c>
      <c r="AN13" s="6" t="s">
        <v>258</v>
      </c>
      <c r="AO13" s="6" t="s">
        <v>257</v>
      </c>
      <c r="AP13" s="6" t="s">
        <v>80</v>
      </c>
      <c r="AQ13" s="10" t="s">
        <v>75</v>
      </c>
      <c r="AR13" s="10" t="s">
        <v>76</v>
      </c>
      <c r="AS13" s="4" t="s">
        <v>479</v>
      </c>
      <c r="AT13" s="4" t="s">
        <v>479</v>
      </c>
      <c r="AU13" s="4" t="s">
        <v>479</v>
      </c>
      <c r="AV13" s="4" t="s">
        <v>479</v>
      </c>
      <c r="AW13" s="4" t="s">
        <v>479</v>
      </c>
      <c r="AX13" s="6" t="s">
        <v>480</v>
      </c>
      <c r="AY13" s="4" t="s">
        <v>479</v>
      </c>
      <c r="AZ13" s="4" t="s">
        <v>479</v>
      </c>
    </row>
    <row r="14" spans="1:52" ht="140" customHeight="1" x14ac:dyDescent="0.4">
      <c r="A14" s="4">
        <v>11</v>
      </c>
      <c r="B14" s="5" t="s">
        <v>8</v>
      </c>
      <c r="C14" s="4" t="s">
        <v>16</v>
      </c>
      <c r="D14" s="4">
        <v>2017</v>
      </c>
      <c r="E14" s="5" t="s">
        <v>37</v>
      </c>
      <c r="F14" s="4" t="s">
        <v>55</v>
      </c>
      <c r="G14" s="4" t="s">
        <v>463</v>
      </c>
      <c r="H14" s="4" t="s">
        <v>85</v>
      </c>
      <c r="I14" s="4" t="s">
        <v>425</v>
      </c>
      <c r="J14" s="6" t="s">
        <v>139</v>
      </c>
      <c r="K14" s="6" t="s">
        <v>138</v>
      </c>
      <c r="L14" s="6" t="s">
        <v>276</v>
      </c>
      <c r="M14" s="6" t="s">
        <v>126</v>
      </c>
      <c r="N14" s="6" t="s">
        <v>129</v>
      </c>
      <c r="O14" s="6" t="s">
        <v>137</v>
      </c>
      <c r="P14" s="6"/>
      <c r="Q14" s="6" t="s">
        <v>279</v>
      </c>
      <c r="R14" s="6">
        <v>77</v>
      </c>
      <c r="S14" s="6">
        <v>71</v>
      </c>
      <c r="T14" s="6">
        <f>R14+S14</f>
        <v>148</v>
      </c>
      <c r="U14" s="6" t="s">
        <v>284</v>
      </c>
      <c r="V14" s="11" t="s">
        <v>283</v>
      </c>
      <c r="W14" s="6" t="s">
        <v>80</v>
      </c>
      <c r="X14" s="9" t="s">
        <v>281</v>
      </c>
      <c r="Y14" s="9" t="s">
        <v>280</v>
      </c>
      <c r="Z14" s="9" t="s">
        <v>282</v>
      </c>
      <c r="AA14" s="6" t="s">
        <v>151</v>
      </c>
      <c r="AB14" s="6" t="s">
        <v>285</v>
      </c>
      <c r="AC14" s="6" t="s">
        <v>286</v>
      </c>
      <c r="AD14" s="6" t="s">
        <v>80</v>
      </c>
      <c r="AE14" s="6" t="s">
        <v>414</v>
      </c>
      <c r="AF14" s="6" t="s">
        <v>415</v>
      </c>
      <c r="AG14" s="6" t="s">
        <v>80</v>
      </c>
      <c r="AH14" s="6" t="s">
        <v>288</v>
      </c>
      <c r="AI14" s="6" t="s">
        <v>287</v>
      </c>
      <c r="AJ14" s="6" t="s">
        <v>80</v>
      </c>
      <c r="AK14" s="6" t="s">
        <v>289</v>
      </c>
      <c r="AL14" s="6" t="s">
        <v>290</v>
      </c>
      <c r="AM14" s="6" t="s">
        <v>80</v>
      </c>
      <c r="AN14" s="6" t="s">
        <v>291</v>
      </c>
      <c r="AO14" s="11" t="s">
        <v>292</v>
      </c>
      <c r="AP14" s="6" t="s">
        <v>80</v>
      </c>
      <c r="AQ14" s="10" t="s">
        <v>100</v>
      </c>
      <c r="AR14" s="10" t="s">
        <v>92</v>
      </c>
      <c r="AS14" s="4" t="s">
        <v>479</v>
      </c>
      <c r="AT14" s="4" t="s">
        <v>479</v>
      </c>
      <c r="AU14" s="4" t="s">
        <v>479</v>
      </c>
      <c r="AV14" s="4" t="s">
        <v>479</v>
      </c>
      <c r="AW14" s="4" t="s">
        <v>479</v>
      </c>
      <c r="AX14" s="6" t="s">
        <v>480</v>
      </c>
      <c r="AY14" s="4" t="s">
        <v>479</v>
      </c>
      <c r="AZ14" s="6" t="s">
        <v>480</v>
      </c>
    </row>
    <row r="15" spans="1:52" ht="139.94999999999999" customHeight="1" x14ac:dyDescent="0.4">
      <c r="A15" s="4">
        <v>12</v>
      </c>
      <c r="B15" s="5" t="s">
        <v>10</v>
      </c>
      <c r="C15" s="4" t="s">
        <v>19</v>
      </c>
      <c r="D15" s="4">
        <v>2016</v>
      </c>
      <c r="E15" s="5" t="s">
        <v>38</v>
      </c>
      <c r="F15" s="5" t="s">
        <v>54</v>
      </c>
      <c r="G15" s="6" t="s">
        <v>400</v>
      </c>
      <c r="H15" s="6" t="s">
        <v>80</v>
      </c>
      <c r="I15" s="6" t="s">
        <v>425</v>
      </c>
      <c r="J15" s="6" t="s">
        <v>147</v>
      </c>
      <c r="K15" s="6" t="s">
        <v>146</v>
      </c>
      <c r="L15" s="6" t="s">
        <v>293</v>
      </c>
      <c r="M15" s="6" t="s">
        <v>113</v>
      </c>
      <c r="N15" s="6" t="s">
        <v>113</v>
      </c>
      <c r="O15" s="6" t="s">
        <v>145</v>
      </c>
      <c r="P15" s="6"/>
      <c r="Q15" s="6" t="s">
        <v>294</v>
      </c>
      <c r="R15" s="6" t="s">
        <v>295</v>
      </c>
      <c r="S15" s="6">
        <v>88</v>
      </c>
      <c r="T15" s="6">
        <v>447</v>
      </c>
      <c r="U15" s="6" t="s">
        <v>296</v>
      </c>
      <c r="V15" s="6">
        <v>58.9</v>
      </c>
      <c r="W15" s="6" t="s">
        <v>80</v>
      </c>
      <c r="X15" s="6" t="s">
        <v>299</v>
      </c>
      <c r="Y15" s="9" t="s">
        <v>298</v>
      </c>
      <c r="Z15" s="9" t="s">
        <v>300</v>
      </c>
      <c r="AA15" s="6" t="s">
        <v>151</v>
      </c>
      <c r="AB15" s="6" t="s">
        <v>301</v>
      </c>
      <c r="AC15" s="6">
        <v>4.96</v>
      </c>
      <c r="AD15" s="6" t="s">
        <v>80</v>
      </c>
      <c r="AE15" s="6" t="s">
        <v>416</v>
      </c>
      <c r="AF15" s="6">
        <v>92.05</v>
      </c>
      <c r="AG15" s="6" t="s">
        <v>80</v>
      </c>
      <c r="AH15" s="6" t="s">
        <v>297</v>
      </c>
      <c r="AI15" s="6">
        <v>31.98</v>
      </c>
      <c r="AJ15" s="6" t="s">
        <v>80</v>
      </c>
      <c r="AK15" s="6" t="s">
        <v>302</v>
      </c>
      <c r="AL15" s="6">
        <v>7.88</v>
      </c>
      <c r="AM15" s="6" t="s">
        <v>80</v>
      </c>
      <c r="AN15" s="6" t="s">
        <v>303</v>
      </c>
      <c r="AO15" s="6">
        <v>160.61000000000001</v>
      </c>
      <c r="AP15" s="6" t="s">
        <v>80</v>
      </c>
      <c r="AQ15" s="10" t="s">
        <v>98</v>
      </c>
      <c r="AR15" s="10" t="s">
        <v>99</v>
      </c>
      <c r="AS15" s="4" t="s">
        <v>479</v>
      </c>
      <c r="AT15" s="4" t="s">
        <v>479</v>
      </c>
      <c r="AU15" s="4" t="s">
        <v>479</v>
      </c>
      <c r="AV15" s="6" t="s">
        <v>480</v>
      </c>
      <c r="AW15" s="6" t="s">
        <v>480</v>
      </c>
      <c r="AX15" s="6" t="s">
        <v>480</v>
      </c>
      <c r="AY15" s="4" t="s">
        <v>479</v>
      </c>
      <c r="AZ15" s="6" t="s">
        <v>480</v>
      </c>
    </row>
    <row r="16" spans="1:52" ht="140" customHeight="1" x14ac:dyDescent="0.4">
      <c r="A16" s="4">
        <v>13</v>
      </c>
      <c r="B16" s="5" t="s">
        <v>9</v>
      </c>
      <c r="C16" s="4" t="s">
        <v>20</v>
      </c>
      <c r="D16" s="4">
        <v>2016</v>
      </c>
      <c r="E16" s="5" t="s">
        <v>40</v>
      </c>
      <c r="F16" s="4" t="s">
        <v>59</v>
      </c>
      <c r="G16" s="4" t="s">
        <v>464</v>
      </c>
      <c r="H16" s="4" t="s">
        <v>80</v>
      </c>
      <c r="I16" s="4" t="s">
        <v>426</v>
      </c>
      <c r="J16" s="6" t="s">
        <v>107</v>
      </c>
      <c r="K16" s="6" t="s">
        <v>108</v>
      </c>
      <c r="L16" s="6" t="s">
        <v>117</v>
      </c>
      <c r="M16" s="6"/>
      <c r="N16" s="6" t="s">
        <v>113</v>
      </c>
      <c r="O16" s="6" t="s">
        <v>114</v>
      </c>
      <c r="P16" s="6"/>
      <c r="Q16" s="6" t="s">
        <v>304</v>
      </c>
      <c r="R16" s="6">
        <v>99</v>
      </c>
      <c r="S16" s="6">
        <v>43</v>
      </c>
      <c r="T16" s="6">
        <v>142</v>
      </c>
      <c r="U16" s="6" t="s">
        <v>305</v>
      </c>
      <c r="V16" s="6" t="s">
        <v>306</v>
      </c>
      <c r="W16" s="6" t="s">
        <v>307</v>
      </c>
      <c r="X16" s="9" t="s">
        <v>308</v>
      </c>
      <c r="Y16" s="9" t="s">
        <v>309</v>
      </c>
      <c r="Z16" s="9" t="s">
        <v>310</v>
      </c>
      <c r="AA16" s="6" t="s">
        <v>151</v>
      </c>
      <c r="AB16" s="6" t="s">
        <v>314</v>
      </c>
      <c r="AC16" s="6" t="s">
        <v>315</v>
      </c>
      <c r="AD16" s="6" t="s">
        <v>316</v>
      </c>
      <c r="AE16" s="6" t="s">
        <v>417</v>
      </c>
      <c r="AF16" s="6" t="s">
        <v>418</v>
      </c>
      <c r="AG16" s="6" t="s">
        <v>80</v>
      </c>
      <c r="AH16" s="6" t="s">
        <v>313</v>
      </c>
      <c r="AI16" s="6" t="s">
        <v>312</v>
      </c>
      <c r="AJ16" s="6" t="s">
        <v>311</v>
      </c>
      <c r="AK16" s="6" t="s">
        <v>317</v>
      </c>
      <c r="AL16" s="6" t="s">
        <v>318</v>
      </c>
      <c r="AM16" s="6" t="s">
        <v>319</v>
      </c>
      <c r="AN16" s="6" t="s">
        <v>320</v>
      </c>
      <c r="AO16" s="6" t="s">
        <v>321</v>
      </c>
      <c r="AP16" s="6" t="s">
        <v>322</v>
      </c>
      <c r="AQ16" s="10" t="s">
        <v>97</v>
      </c>
      <c r="AR16" s="10" t="s">
        <v>96</v>
      </c>
      <c r="AS16" s="4" t="s">
        <v>479</v>
      </c>
      <c r="AT16" s="4" t="s">
        <v>479</v>
      </c>
      <c r="AU16" s="4" t="s">
        <v>479</v>
      </c>
      <c r="AV16" s="6" t="s">
        <v>480</v>
      </c>
      <c r="AW16" s="4" t="s">
        <v>479</v>
      </c>
      <c r="AX16" s="6" t="s">
        <v>480</v>
      </c>
      <c r="AY16" s="4" t="s">
        <v>479</v>
      </c>
      <c r="AZ16" s="6" t="s">
        <v>480</v>
      </c>
    </row>
    <row r="17" spans="1:52" ht="140" customHeight="1" x14ac:dyDescent="0.4">
      <c r="A17" s="4">
        <v>14</v>
      </c>
      <c r="B17" s="5" t="s">
        <v>11</v>
      </c>
      <c r="C17" s="4" t="s">
        <v>26</v>
      </c>
      <c r="D17" s="4">
        <v>2015</v>
      </c>
      <c r="E17" s="5" t="s">
        <v>41</v>
      </c>
      <c r="F17" s="4" t="s">
        <v>60</v>
      </c>
      <c r="G17" s="4" t="s">
        <v>464</v>
      </c>
      <c r="H17" s="4" t="s">
        <v>86</v>
      </c>
      <c r="I17" s="4" t="s">
        <v>425</v>
      </c>
      <c r="J17" s="6" t="s">
        <v>107</v>
      </c>
      <c r="K17" s="6" t="s">
        <v>108</v>
      </c>
      <c r="L17" s="6" t="s">
        <v>122</v>
      </c>
      <c r="M17" s="6"/>
      <c r="N17" s="6" t="s">
        <v>113</v>
      </c>
      <c r="O17" s="6" t="s">
        <v>132</v>
      </c>
      <c r="P17" s="6"/>
      <c r="Q17" s="6" t="s">
        <v>323</v>
      </c>
      <c r="R17" s="6">
        <v>136</v>
      </c>
      <c r="S17" s="6">
        <v>68</v>
      </c>
      <c r="T17" s="6">
        <v>204</v>
      </c>
      <c r="U17" s="6" t="s">
        <v>324</v>
      </c>
      <c r="V17" s="6" t="s">
        <v>325</v>
      </c>
      <c r="W17" s="6" t="s">
        <v>326</v>
      </c>
      <c r="X17" s="9" t="s">
        <v>327</v>
      </c>
      <c r="Y17" s="9" t="s">
        <v>328</v>
      </c>
      <c r="Z17" s="9" t="s">
        <v>329</v>
      </c>
      <c r="AA17" s="6" t="s">
        <v>151</v>
      </c>
      <c r="AB17" s="6" t="s">
        <v>330</v>
      </c>
      <c r="AC17" s="6" t="s">
        <v>331</v>
      </c>
      <c r="AD17" s="6" t="s">
        <v>332</v>
      </c>
      <c r="AE17" s="6" t="s">
        <v>80</v>
      </c>
      <c r="AF17" s="6" t="s">
        <v>80</v>
      </c>
      <c r="AG17" s="6" t="s">
        <v>80</v>
      </c>
      <c r="AH17" s="6" t="s">
        <v>80</v>
      </c>
      <c r="AI17" s="6" t="s">
        <v>80</v>
      </c>
      <c r="AJ17" s="6" t="s">
        <v>80</v>
      </c>
      <c r="AK17" s="6" t="s">
        <v>333</v>
      </c>
      <c r="AL17" s="6" t="s">
        <v>169</v>
      </c>
      <c r="AM17" s="6" t="s">
        <v>335</v>
      </c>
      <c r="AN17" s="6" t="s">
        <v>336</v>
      </c>
      <c r="AO17" s="6" t="s">
        <v>337</v>
      </c>
      <c r="AP17" s="6" t="s">
        <v>338</v>
      </c>
      <c r="AQ17" s="10" t="s">
        <v>95</v>
      </c>
      <c r="AR17" s="10" t="s">
        <v>468</v>
      </c>
      <c r="AS17" s="4" t="s">
        <v>479</v>
      </c>
      <c r="AT17" s="6" t="s">
        <v>480</v>
      </c>
      <c r="AU17" s="4" t="s">
        <v>479</v>
      </c>
      <c r="AV17" s="6" t="s">
        <v>480</v>
      </c>
      <c r="AW17" s="6" t="s">
        <v>480</v>
      </c>
      <c r="AX17" s="6" t="s">
        <v>480</v>
      </c>
      <c r="AY17" s="4" t="s">
        <v>479</v>
      </c>
      <c r="AZ17" s="6" t="s">
        <v>480</v>
      </c>
    </row>
    <row r="18" spans="1:52" ht="140" customHeight="1" x14ac:dyDescent="0.4">
      <c r="A18" s="4">
        <v>15</v>
      </c>
      <c r="B18" s="5" t="s">
        <v>27</v>
      </c>
      <c r="C18" s="4" t="s">
        <v>16</v>
      </c>
      <c r="D18" s="4">
        <v>2014</v>
      </c>
      <c r="E18" s="5" t="s">
        <v>42</v>
      </c>
      <c r="F18" s="4" t="s">
        <v>52</v>
      </c>
      <c r="G18" s="4" t="s">
        <v>464</v>
      </c>
      <c r="H18" s="6" t="s">
        <v>469</v>
      </c>
      <c r="I18" s="4" t="s">
        <v>425</v>
      </c>
      <c r="J18" s="6" t="s">
        <v>142</v>
      </c>
      <c r="K18" s="6" t="s">
        <v>143</v>
      </c>
      <c r="L18" s="6" t="s">
        <v>277</v>
      </c>
      <c r="M18" s="6"/>
      <c r="N18" s="6" t="s">
        <v>129</v>
      </c>
      <c r="O18" s="6" t="s">
        <v>141</v>
      </c>
      <c r="P18" s="6" t="s">
        <v>113</v>
      </c>
      <c r="Q18" s="6" t="s">
        <v>339</v>
      </c>
      <c r="R18" s="6">
        <v>96</v>
      </c>
      <c r="S18" s="6">
        <v>98</v>
      </c>
      <c r="T18" s="6">
        <v>194</v>
      </c>
      <c r="U18" s="6" t="s">
        <v>354</v>
      </c>
      <c r="V18" s="6" t="s">
        <v>355</v>
      </c>
      <c r="W18" s="6" t="s">
        <v>356</v>
      </c>
      <c r="X18" s="9" t="s">
        <v>341</v>
      </c>
      <c r="Y18" s="9" t="s">
        <v>340</v>
      </c>
      <c r="Z18" s="9" t="s">
        <v>342</v>
      </c>
      <c r="AA18" s="6" t="s">
        <v>151</v>
      </c>
      <c r="AB18" s="6" t="s">
        <v>352</v>
      </c>
      <c r="AC18" s="6" t="s">
        <v>351</v>
      </c>
      <c r="AD18" s="6" t="s">
        <v>350</v>
      </c>
      <c r="AE18" s="6" t="s">
        <v>419</v>
      </c>
      <c r="AF18" s="6" t="s">
        <v>420</v>
      </c>
      <c r="AG18" s="6" t="s">
        <v>421</v>
      </c>
      <c r="AH18" s="6" t="s">
        <v>349</v>
      </c>
      <c r="AI18" s="6" t="s">
        <v>348</v>
      </c>
      <c r="AJ18" s="6" t="s">
        <v>347</v>
      </c>
      <c r="AK18" s="6" t="s">
        <v>346</v>
      </c>
      <c r="AL18" s="6" t="s">
        <v>346</v>
      </c>
      <c r="AM18" s="6" t="s">
        <v>346</v>
      </c>
      <c r="AN18" s="6" t="s">
        <v>345</v>
      </c>
      <c r="AO18" s="6" t="s">
        <v>344</v>
      </c>
      <c r="AP18" s="6" t="s">
        <v>343</v>
      </c>
      <c r="AQ18" s="10" t="s">
        <v>93</v>
      </c>
      <c r="AR18" s="10" t="s">
        <v>94</v>
      </c>
      <c r="AS18" s="4" t="s">
        <v>479</v>
      </c>
      <c r="AT18" s="4" t="s">
        <v>479</v>
      </c>
      <c r="AU18" s="4" t="s">
        <v>479</v>
      </c>
      <c r="AV18" s="4" t="s">
        <v>479</v>
      </c>
      <c r="AW18" s="4" t="s">
        <v>479</v>
      </c>
      <c r="AX18" s="6" t="s">
        <v>480</v>
      </c>
      <c r="AY18" s="4" t="s">
        <v>479</v>
      </c>
      <c r="AZ18" s="6" t="s">
        <v>480</v>
      </c>
    </row>
    <row r="19" spans="1:52" ht="140" customHeight="1" x14ac:dyDescent="0.4">
      <c r="A19" s="4">
        <v>16</v>
      </c>
      <c r="B19" s="5" t="s">
        <v>12</v>
      </c>
      <c r="C19" s="4" t="s">
        <v>16</v>
      </c>
      <c r="D19" s="4" t="s">
        <v>461</v>
      </c>
      <c r="E19" s="5" t="s">
        <v>43</v>
      </c>
      <c r="F19" s="4" t="s">
        <v>51</v>
      </c>
      <c r="G19" s="4" t="s">
        <v>464</v>
      </c>
      <c r="H19" s="4" t="s">
        <v>87</v>
      </c>
      <c r="I19" s="4" t="s">
        <v>425</v>
      </c>
      <c r="J19" s="6" t="s">
        <v>142</v>
      </c>
      <c r="K19" s="6" t="s">
        <v>143</v>
      </c>
      <c r="L19" s="6" t="s">
        <v>278</v>
      </c>
      <c r="M19" s="6"/>
      <c r="N19" s="6" t="s">
        <v>129</v>
      </c>
      <c r="O19" s="6" t="s">
        <v>141</v>
      </c>
      <c r="P19" s="6" t="s">
        <v>113</v>
      </c>
      <c r="Q19" s="6" t="s">
        <v>339</v>
      </c>
      <c r="R19" s="6">
        <v>103</v>
      </c>
      <c r="S19" s="6">
        <v>101</v>
      </c>
      <c r="T19" s="6">
        <v>204</v>
      </c>
      <c r="U19" s="6" t="s">
        <v>357</v>
      </c>
      <c r="V19" s="6" t="s">
        <v>353</v>
      </c>
      <c r="W19" s="6" t="s">
        <v>358</v>
      </c>
      <c r="X19" s="9" t="s">
        <v>360</v>
      </c>
      <c r="Y19" s="9" t="s">
        <v>359</v>
      </c>
      <c r="Z19" s="9" t="s">
        <v>361</v>
      </c>
      <c r="AA19" s="6" t="s">
        <v>151</v>
      </c>
      <c r="AB19" s="6" t="s">
        <v>363</v>
      </c>
      <c r="AC19" s="6" t="s">
        <v>362</v>
      </c>
      <c r="AD19" s="6" t="s">
        <v>364</v>
      </c>
      <c r="AE19" s="6" t="s">
        <v>423</v>
      </c>
      <c r="AF19" s="6" t="s">
        <v>422</v>
      </c>
      <c r="AG19" s="6" t="s">
        <v>424</v>
      </c>
      <c r="AH19" s="6" t="s">
        <v>366</v>
      </c>
      <c r="AI19" s="6" t="s">
        <v>365</v>
      </c>
      <c r="AJ19" s="6" t="s">
        <v>367</v>
      </c>
      <c r="AK19" s="6" t="s">
        <v>369</v>
      </c>
      <c r="AL19" s="6" t="s">
        <v>368</v>
      </c>
      <c r="AM19" s="6" t="s">
        <v>370</v>
      </c>
      <c r="AN19" s="6" t="s">
        <v>372</v>
      </c>
      <c r="AO19" s="6" t="s">
        <v>371</v>
      </c>
      <c r="AP19" s="6" t="s">
        <v>373</v>
      </c>
      <c r="AQ19" s="10" t="s">
        <v>91</v>
      </c>
      <c r="AR19" s="10" t="s">
        <v>92</v>
      </c>
      <c r="AS19" s="4" t="s">
        <v>479</v>
      </c>
      <c r="AT19" s="6" t="s">
        <v>480</v>
      </c>
      <c r="AU19" s="4" t="s">
        <v>479</v>
      </c>
      <c r="AV19" s="4" t="s">
        <v>479</v>
      </c>
      <c r="AW19" s="4" t="s">
        <v>479</v>
      </c>
      <c r="AX19" s="6" t="s">
        <v>480</v>
      </c>
      <c r="AY19" s="4" t="s">
        <v>479</v>
      </c>
      <c r="AZ19" s="4" t="s">
        <v>479</v>
      </c>
    </row>
    <row r="20" spans="1:52" ht="140" customHeight="1" x14ac:dyDescent="0.4">
      <c r="A20" s="4">
        <v>17</v>
      </c>
      <c r="B20" s="5" t="s">
        <v>13</v>
      </c>
      <c r="C20" s="4" t="s">
        <v>16</v>
      </c>
      <c r="D20" s="4" t="s">
        <v>462</v>
      </c>
      <c r="E20" s="5" t="s">
        <v>44</v>
      </c>
      <c r="F20" s="4" t="s">
        <v>50</v>
      </c>
      <c r="G20" s="4" t="s">
        <v>465</v>
      </c>
      <c r="H20" s="4" t="s">
        <v>88</v>
      </c>
      <c r="I20" s="4" t="s">
        <v>426</v>
      </c>
      <c r="J20" s="6" t="s">
        <v>144</v>
      </c>
      <c r="K20" s="6" t="s">
        <v>108</v>
      </c>
      <c r="L20" s="6" t="s">
        <v>117</v>
      </c>
      <c r="M20" s="6"/>
      <c r="N20" s="6" t="s">
        <v>129</v>
      </c>
      <c r="O20" s="6" t="s">
        <v>109</v>
      </c>
      <c r="P20" s="6" t="s">
        <v>113</v>
      </c>
      <c r="Q20" s="6" t="s">
        <v>374</v>
      </c>
      <c r="R20" s="6" t="s">
        <v>375</v>
      </c>
      <c r="S20" s="6">
        <v>80</v>
      </c>
      <c r="T20" s="6">
        <v>324</v>
      </c>
      <c r="U20" s="6" t="s">
        <v>378</v>
      </c>
      <c r="V20" s="6" t="s">
        <v>376</v>
      </c>
      <c r="W20" s="6" t="s">
        <v>377</v>
      </c>
      <c r="X20" s="6" t="s">
        <v>380</v>
      </c>
      <c r="Y20" s="9" t="s">
        <v>379</v>
      </c>
      <c r="Z20" s="9" t="s">
        <v>381</v>
      </c>
      <c r="AA20" s="6" t="s">
        <v>151</v>
      </c>
      <c r="AB20" s="6" t="s">
        <v>384</v>
      </c>
      <c r="AC20" s="6" t="s">
        <v>382</v>
      </c>
      <c r="AD20" s="6" t="s">
        <v>383</v>
      </c>
      <c r="AE20" s="6" t="s">
        <v>80</v>
      </c>
      <c r="AF20" s="6" t="s">
        <v>80</v>
      </c>
      <c r="AG20" s="6" t="s">
        <v>80</v>
      </c>
      <c r="AH20" s="6" t="s">
        <v>387</v>
      </c>
      <c r="AI20" s="6" t="s">
        <v>385</v>
      </c>
      <c r="AJ20" s="6" t="s">
        <v>386</v>
      </c>
      <c r="AK20" s="6" t="s">
        <v>389</v>
      </c>
      <c r="AL20" s="6" t="s">
        <v>388</v>
      </c>
      <c r="AM20" s="6" t="s">
        <v>334</v>
      </c>
      <c r="AN20" s="6" t="s">
        <v>392</v>
      </c>
      <c r="AO20" s="6" t="s">
        <v>390</v>
      </c>
      <c r="AP20" s="6" t="s">
        <v>391</v>
      </c>
      <c r="AQ20" s="10" t="s">
        <v>89</v>
      </c>
      <c r="AR20" s="10" t="s">
        <v>90</v>
      </c>
      <c r="AS20" s="4" t="s">
        <v>479</v>
      </c>
      <c r="AT20" s="4" t="s">
        <v>479</v>
      </c>
      <c r="AU20" s="4" t="s">
        <v>479</v>
      </c>
      <c r="AV20" s="4" t="s">
        <v>479</v>
      </c>
      <c r="AW20" s="6" t="s">
        <v>480</v>
      </c>
      <c r="AX20" s="6" t="s">
        <v>480</v>
      </c>
      <c r="AY20" s="4" t="s">
        <v>479</v>
      </c>
      <c r="AZ20" s="6" t="s">
        <v>480</v>
      </c>
    </row>
    <row r="21" spans="1:52" ht="140" customHeight="1" x14ac:dyDescent="0.4">
      <c r="A21" s="4">
        <v>18</v>
      </c>
      <c r="B21" s="12" t="s">
        <v>444</v>
      </c>
      <c r="C21" s="4" t="s">
        <v>445</v>
      </c>
      <c r="D21" s="4">
        <v>2014</v>
      </c>
      <c r="E21" s="5" t="s">
        <v>44</v>
      </c>
      <c r="F21" s="4" t="s">
        <v>446</v>
      </c>
      <c r="G21" s="4" t="s">
        <v>464</v>
      </c>
      <c r="H21" s="4" t="s">
        <v>447</v>
      </c>
      <c r="I21" s="4" t="s">
        <v>426</v>
      </c>
      <c r="J21" s="6" t="s">
        <v>107</v>
      </c>
      <c r="K21" s="6" t="s">
        <v>108</v>
      </c>
      <c r="L21" s="6" t="s">
        <v>117</v>
      </c>
      <c r="M21" s="4"/>
      <c r="N21" s="4"/>
      <c r="O21" s="4" t="s">
        <v>109</v>
      </c>
      <c r="P21" s="4"/>
      <c r="Q21" s="4" t="s">
        <v>432</v>
      </c>
      <c r="R21" s="4">
        <v>99</v>
      </c>
      <c r="S21" s="4">
        <v>104</v>
      </c>
      <c r="T21" s="4">
        <v>203</v>
      </c>
      <c r="U21" s="4" t="s">
        <v>450</v>
      </c>
      <c r="V21" s="4" t="s">
        <v>451</v>
      </c>
      <c r="W21" s="4" t="s">
        <v>452</v>
      </c>
      <c r="X21" s="4" t="s">
        <v>453</v>
      </c>
      <c r="Y21" s="4" t="s">
        <v>454</v>
      </c>
      <c r="Z21" s="4" t="s">
        <v>455</v>
      </c>
      <c r="AA21" s="4" t="s">
        <v>151</v>
      </c>
      <c r="AB21" s="4" t="s">
        <v>80</v>
      </c>
      <c r="AC21" s="4" t="s">
        <v>80</v>
      </c>
      <c r="AD21" s="4" t="s">
        <v>80</v>
      </c>
      <c r="AE21" s="4" t="s">
        <v>80</v>
      </c>
      <c r="AF21" s="4" t="s">
        <v>80</v>
      </c>
      <c r="AG21" s="4" t="s">
        <v>80</v>
      </c>
      <c r="AH21" s="4" t="s">
        <v>80</v>
      </c>
      <c r="AI21" s="4" t="s">
        <v>80</v>
      </c>
      <c r="AJ21" s="4" t="s">
        <v>80</v>
      </c>
      <c r="AK21" s="4" t="s">
        <v>80</v>
      </c>
      <c r="AL21" s="4" t="s">
        <v>80</v>
      </c>
      <c r="AM21" s="4" t="s">
        <v>80</v>
      </c>
      <c r="AN21" s="4" t="s">
        <v>80</v>
      </c>
      <c r="AO21" s="4" t="s">
        <v>80</v>
      </c>
      <c r="AP21" s="4" t="s">
        <v>80</v>
      </c>
      <c r="AQ21" s="10" t="s">
        <v>448</v>
      </c>
      <c r="AR21" s="5" t="s">
        <v>449</v>
      </c>
      <c r="AS21" s="4" t="s">
        <v>479</v>
      </c>
      <c r="AT21" s="6" t="s">
        <v>480</v>
      </c>
      <c r="AU21" s="4" t="s">
        <v>479</v>
      </c>
      <c r="AV21" s="4" t="s">
        <v>479</v>
      </c>
      <c r="AW21" s="6" t="s">
        <v>480</v>
      </c>
      <c r="AX21" s="6" t="s">
        <v>480</v>
      </c>
      <c r="AY21" s="4" t="s">
        <v>479</v>
      </c>
      <c r="AZ21" s="4" t="s">
        <v>479</v>
      </c>
    </row>
  </sheetData>
  <mergeCells count="26">
    <mergeCell ref="A1:AZ1"/>
    <mergeCell ref="AS2:AZ2"/>
    <mergeCell ref="F2:F3"/>
    <mergeCell ref="AA2:AA3"/>
    <mergeCell ref="R2:T2"/>
    <mergeCell ref="U2:W2"/>
    <mergeCell ref="X2:Z2"/>
    <mergeCell ref="H2:H3"/>
    <mergeCell ref="J2:K2"/>
    <mergeCell ref="G2:G3"/>
    <mergeCell ref="I2:I3"/>
    <mergeCell ref="AQ2:AQ3"/>
    <mergeCell ref="AR2:AR3"/>
    <mergeCell ref="M2:P2"/>
    <mergeCell ref="L2:L3"/>
    <mergeCell ref="AB2:AD2"/>
    <mergeCell ref="AH2:AJ2"/>
    <mergeCell ref="AK2:AM2"/>
    <mergeCell ref="AN2:AP2"/>
    <mergeCell ref="Q2:Q3"/>
    <mergeCell ref="AE2:AG2"/>
    <mergeCell ref="A2:A3"/>
    <mergeCell ref="B2:B3"/>
    <mergeCell ref="C2:C3"/>
    <mergeCell ref="D2:D3"/>
    <mergeCell ref="E2:E3"/>
  </mergeCells>
  <phoneticPr fontId="1" type="noConversion"/>
  <pageMargins left="0.7" right="0.7" top="0.75" bottom="0.75" header="0.3" footer="0.3"/>
  <pageSetup paperSize="9" orientation="portrait" r:id="rId1"/>
  <ignoredErrors>
    <ignoredError sqref="X8 Y4" twoDigitTextYear="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S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3-03-24T05:14:50Z</dcterms:created>
  <dcterms:modified xsi:type="dcterms:W3CDTF">2023-10-31T06:37:30Z</dcterms:modified>
</cp:coreProperties>
</file>